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F:\AURA Technology\Oncotarget\B0788\OT_049195_orig\06_XML\"/>
    </mc:Choice>
  </mc:AlternateContent>
  <xr:revisionPtr revIDLastSave="0" documentId="13_ncr:1_{7B687CD0-29FD-4FC5-88D9-BA988FD02D0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ll substrates with TKI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" uniqueCount="194">
  <si>
    <t>UniprotAccession</t>
  </si>
  <si>
    <t>41_654_666</t>
  </si>
  <si>
    <t>P11171</t>
  </si>
  <si>
    <t>ACHD_383_395</t>
  </si>
  <si>
    <t>Q07001</t>
  </si>
  <si>
    <t>ANXA1_14_26</t>
  </si>
  <si>
    <t>P04083</t>
  </si>
  <si>
    <t>ANXA2_17_29</t>
  </si>
  <si>
    <t>P07355</t>
  </si>
  <si>
    <t>B3AT_39_51</t>
  </si>
  <si>
    <t>P02730</t>
  </si>
  <si>
    <t>C1R_199_211</t>
  </si>
  <si>
    <t>P00736</t>
  </si>
  <si>
    <t>CALM_95_107</t>
  </si>
  <si>
    <t>P62158</t>
  </si>
  <si>
    <t>CBL_693_705</t>
  </si>
  <si>
    <t>P22681</t>
  </si>
  <si>
    <t>CD3Z_116_128</t>
  </si>
  <si>
    <t>P20963</t>
  </si>
  <si>
    <t>CD3Z_146_158</t>
  </si>
  <si>
    <t>CDK2_8_20</t>
  </si>
  <si>
    <t>P24941</t>
  </si>
  <si>
    <t>CDK7_157_169</t>
  </si>
  <si>
    <t>P50613</t>
  </si>
  <si>
    <t>CRK_214_226</t>
  </si>
  <si>
    <t>P46108</t>
  </si>
  <si>
    <t>CTNB1_79_91</t>
  </si>
  <si>
    <t>P35222</t>
  </si>
  <si>
    <t>DCX_109_121</t>
  </si>
  <si>
    <t>O43602</t>
  </si>
  <si>
    <t>DYR1A_312_324</t>
  </si>
  <si>
    <t>Q13627</t>
  </si>
  <si>
    <t>EGFR_1103_1115</t>
  </si>
  <si>
    <t>P00533</t>
  </si>
  <si>
    <t>EGFR_1165_1177</t>
  </si>
  <si>
    <t>EGFR_1190_1202</t>
  </si>
  <si>
    <t>EGFR_862_874</t>
  </si>
  <si>
    <t>EPHA1_774_786</t>
  </si>
  <si>
    <t>P21709</t>
  </si>
  <si>
    <t>EPHA2_765_777</t>
  </si>
  <si>
    <t>P29317</t>
  </si>
  <si>
    <t>EPHA4_589_601</t>
  </si>
  <si>
    <t>P54764</t>
  </si>
  <si>
    <t>EPHA7_607_619</t>
  </si>
  <si>
    <t>Q15375</t>
  </si>
  <si>
    <t>EPHB1_771_783</t>
  </si>
  <si>
    <t>P54762</t>
  </si>
  <si>
    <t>EPHB4_583_595</t>
  </si>
  <si>
    <t>P54760</t>
  </si>
  <si>
    <t>EPOR_361_373</t>
  </si>
  <si>
    <t>P19235</t>
  </si>
  <si>
    <t>EPOR_419_431</t>
  </si>
  <si>
    <t>ERBB2_1241_1253</t>
  </si>
  <si>
    <t>P04626</t>
  </si>
  <si>
    <t>ERBB2_870_882</t>
  </si>
  <si>
    <t>ERBB4_1181_1193</t>
  </si>
  <si>
    <t>Q15303</t>
  </si>
  <si>
    <t>ERBB4_1277_1289</t>
  </si>
  <si>
    <t>FAK1_569_581</t>
  </si>
  <si>
    <t>Q05397</t>
  </si>
  <si>
    <t>FAK2_572_584</t>
  </si>
  <si>
    <t>Q14289</t>
  </si>
  <si>
    <t>FER_707_719</t>
  </si>
  <si>
    <t>P16591</t>
  </si>
  <si>
    <t>FES_706_718</t>
  </si>
  <si>
    <t>P07332</t>
  </si>
  <si>
    <t>FGFR1_761_773</t>
  </si>
  <si>
    <t>P11362</t>
  </si>
  <si>
    <t>FGFR2_762_774</t>
  </si>
  <si>
    <t>P21802</t>
  </si>
  <si>
    <t>FGFR3_753_765</t>
  </si>
  <si>
    <t>P22607</t>
  </si>
  <si>
    <t>FRK_380_392</t>
  </si>
  <si>
    <t>P42685</t>
  </si>
  <si>
    <t>INSR_992_1004</t>
  </si>
  <si>
    <t>P06213</t>
  </si>
  <si>
    <t>JAK1_1015_1027</t>
  </si>
  <si>
    <t>P23458</t>
  </si>
  <si>
    <t>JAK2_563_577</t>
  </si>
  <si>
    <t>O60674</t>
  </si>
  <si>
    <t>K2C6B_53_65</t>
  </si>
  <si>
    <t>P04259</t>
  </si>
  <si>
    <t>K2C8_425_437</t>
  </si>
  <si>
    <t>P05787</t>
  </si>
  <si>
    <t>KSYK_518_530</t>
  </si>
  <si>
    <t>P43405</t>
  </si>
  <si>
    <t>LAT_194_206</t>
  </si>
  <si>
    <t>O43561</t>
  </si>
  <si>
    <t>LAT_249_261</t>
  </si>
  <si>
    <t>LCK_387_399</t>
  </si>
  <si>
    <t>P06239</t>
  </si>
  <si>
    <t>MBP_198_210</t>
  </si>
  <si>
    <t>P02686</t>
  </si>
  <si>
    <t>MET_1227_1239</t>
  </si>
  <si>
    <t>P08581</t>
  </si>
  <si>
    <t>MK01_180_192</t>
  </si>
  <si>
    <t>P28482</t>
  </si>
  <si>
    <t>MK07_211_223</t>
  </si>
  <si>
    <t>Q13164</t>
  </si>
  <si>
    <t>MK10_216_228</t>
  </si>
  <si>
    <t>P53779</t>
  </si>
  <si>
    <t>MK12_178_190</t>
  </si>
  <si>
    <t>P53778</t>
  </si>
  <si>
    <t>MK14_173_185</t>
  </si>
  <si>
    <t>Q16539</t>
  </si>
  <si>
    <t>NCF1_313_325</t>
  </si>
  <si>
    <t>P14598</t>
  </si>
  <si>
    <t>NTRK2_696_708</t>
  </si>
  <si>
    <t>Q16620</t>
  </si>
  <si>
    <t>ODBA_340_352</t>
  </si>
  <si>
    <t>P12694</t>
  </si>
  <si>
    <t>P85A_600_612</t>
  </si>
  <si>
    <t>P27986</t>
  </si>
  <si>
    <t>PAXI_111_123</t>
  </si>
  <si>
    <t>P49023</t>
  </si>
  <si>
    <t>PAXI_24_36</t>
  </si>
  <si>
    <t>PDPK1_2_14</t>
  </si>
  <si>
    <t>O15530</t>
  </si>
  <si>
    <t>PDPK1_369_381</t>
  </si>
  <si>
    <t>PECA1_706_718</t>
  </si>
  <si>
    <t>P16284</t>
  </si>
  <si>
    <t>PGFRB_1002_1014</t>
  </si>
  <si>
    <t>P09619</t>
  </si>
  <si>
    <t>PGFRB_1014_1028</t>
  </si>
  <si>
    <t>PGFRB_572_584</t>
  </si>
  <si>
    <t>PGFRB_709_721</t>
  </si>
  <si>
    <t>PGFRB_768_780</t>
  </si>
  <si>
    <t>PGFRB_771_783</t>
  </si>
  <si>
    <t>PLCG1_1246_1258</t>
  </si>
  <si>
    <t>P19174</t>
  </si>
  <si>
    <t>PLCG1_764_776</t>
  </si>
  <si>
    <t>PP2AB_297_309</t>
  </si>
  <si>
    <t>P62714</t>
  </si>
  <si>
    <t>PRGR_786_798</t>
  </si>
  <si>
    <t>P06401</t>
  </si>
  <si>
    <t>PRRX2_202_214</t>
  </si>
  <si>
    <t>Q99811</t>
  </si>
  <si>
    <t>PTN11_539_551</t>
  </si>
  <si>
    <t>Q06124</t>
  </si>
  <si>
    <t>RAF1_332_344</t>
  </si>
  <si>
    <t>P04049</t>
  </si>
  <si>
    <t>RASA1_453_465</t>
  </si>
  <si>
    <t>P20936</t>
  </si>
  <si>
    <t>RBL2_99_111</t>
  </si>
  <si>
    <t>Q08999</t>
  </si>
  <si>
    <t>RB_804_816</t>
  </si>
  <si>
    <t>P06400</t>
  </si>
  <si>
    <t>RET_1022_1034</t>
  </si>
  <si>
    <t>P07949</t>
  </si>
  <si>
    <t>RON_1346_1358</t>
  </si>
  <si>
    <t>Q04912</t>
  </si>
  <si>
    <t>RON_1353_1365</t>
  </si>
  <si>
    <t>SRC8_CHICK_470_482</t>
  </si>
  <si>
    <t>Q01406</t>
  </si>
  <si>
    <t>SRC8_CHICK_476_488</t>
  </si>
  <si>
    <t>STAT4_714_726</t>
  </si>
  <si>
    <t>Q14765</t>
  </si>
  <si>
    <t>TEC_512_524</t>
  </si>
  <si>
    <t>P42680</t>
  </si>
  <si>
    <t>TNNT1_2_14</t>
  </si>
  <si>
    <t>P13805</t>
  </si>
  <si>
    <t>TYRO3_679_691</t>
  </si>
  <si>
    <t>Q06418</t>
  </si>
  <si>
    <t>VGFR1_1040_1052</t>
  </si>
  <si>
    <t>P17948</t>
  </si>
  <si>
    <t>VGFR1_1162_1174</t>
  </si>
  <si>
    <t>VGFR1_1206_1218</t>
  </si>
  <si>
    <t>VGFR1_1320_1332_C1320S/C1321S</t>
  </si>
  <si>
    <t>VGFR1_1326_1338</t>
  </si>
  <si>
    <t>VGFR2_1046_1058</t>
  </si>
  <si>
    <t>P35968</t>
  </si>
  <si>
    <t>VGFR2_1052_1064</t>
  </si>
  <si>
    <t>VGFR2_1168_1180</t>
  </si>
  <si>
    <t>VGFR2_944_956</t>
  </si>
  <si>
    <t>VGFR2_989_1001</t>
  </si>
  <si>
    <t>VGFR3_1061_1073</t>
  </si>
  <si>
    <t>P35916</t>
  </si>
  <si>
    <t>VINC_815_827</t>
  </si>
  <si>
    <t>P18206</t>
  </si>
  <si>
    <t>ZAP70_485_497</t>
  </si>
  <si>
    <t>P43403</t>
  </si>
  <si>
    <t>ZBT16_621_633</t>
  </si>
  <si>
    <t>Q05516</t>
  </si>
  <si>
    <t>pvalue_cabozanitinib vs control</t>
  </si>
  <si>
    <t>pvalue_pazopanib vs control</t>
  </si>
  <si>
    <t>pvalue_sunitinib vs control</t>
  </si>
  <si>
    <t>pvalue_tivozanib vs control</t>
  </si>
  <si>
    <t>LFC_pazopanib vs control</t>
  </si>
  <si>
    <t>LFC_cabozanitinib vs control</t>
  </si>
  <si>
    <t>LFC_sunitinib vs control</t>
  </si>
  <si>
    <t>LFC_tivozanib vs control</t>
  </si>
  <si>
    <t>Kinase substrate ID</t>
  </si>
  <si>
    <t xml:space="preserve">Cluster </t>
  </si>
  <si>
    <t>Supplementary File 1: Table including all kinase substrates with p.values and log fold change (LFC) between untreated (control) and treated samples with each TKI, and which cluster each kinase substrate is part o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06"/>
  <sheetViews>
    <sheetView tabSelected="1" workbookViewId="0">
      <pane ySplit="2" topLeftCell="A3" activePane="bottomLeft" state="frozen"/>
      <selection pane="bottomLeft" activeCell="L11" sqref="L11"/>
    </sheetView>
  </sheetViews>
  <sheetFormatPr defaultColWidth="9.140625" defaultRowHeight="15" x14ac:dyDescent="0.25"/>
  <cols>
    <col min="1" max="1" width="29.42578125" bestFit="1" customWidth="1"/>
    <col min="2" max="2" width="14.42578125" bestFit="1" customWidth="1"/>
    <col min="3" max="3" width="25.42578125" bestFit="1" customWidth="1"/>
    <col min="4" max="4" width="23.140625" bestFit="1" customWidth="1"/>
    <col min="5" max="5" width="22" bestFit="1" customWidth="1"/>
    <col min="6" max="6" width="22.28515625" bestFit="1" customWidth="1"/>
    <col min="7" max="7" width="23" bestFit="1" customWidth="1"/>
    <col min="8" max="8" width="20.5703125" bestFit="1" customWidth="1"/>
    <col min="9" max="9" width="19.42578125" bestFit="1" customWidth="1"/>
    <col min="10" max="10" width="19.7109375" bestFit="1" customWidth="1"/>
    <col min="11" max="11" width="7" bestFit="1" customWidth="1"/>
  </cols>
  <sheetData>
    <row r="1" spans="1:11" x14ac:dyDescent="0.25">
      <c r="A1" s="4" t="s">
        <v>193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5">
      <c r="A2" s="1" t="s">
        <v>191</v>
      </c>
      <c r="B2" s="1" t="s">
        <v>0</v>
      </c>
      <c r="C2" s="1" t="s">
        <v>183</v>
      </c>
      <c r="D2" s="1" t="s">
        <v>184</v>
      </c>
      <c r="E2" s="1" t="s">
        <v>185</v>
      </c>
      <c r="F2" s="1" t="s">
        <v>186</v>
      </c>
      <c r="G2" s="1" t="s">
        <v>188</v>
      </c>
      <c r="H2" s="1" t="s">
        <v>187</v>
      </c>
      <c r="I2" s="1" t="s">
        <v>189</v>
      </c>
      <c r="J2" s="1" t="s">
        <v>190</v>
      </c>
      <c r="K2" s="1" t="s">
        <v>192</v>
      </c>
    </row>
    <row r="3" spans="1:11" x14ac:dyDescent="0.25">
      <c r="A3" s="2" t="s">
        <v>1</v>
      </c>
      <c r="B3" s="2" t="s">
        <v>2</v>
      </c>
      <c r="C3" s="2">
        <v>0.53794115781784102</v>
      </c>
      <c r="D3" s="2">
        <v>0.53417211771011397</v>
      </c>
      <c r="E3" s="2">
        <v>0.15049146115779899</v>
      </c>
      <c r="F3" s="2">
        <v>0.28974384069442699</v>
      </c>
      <c r="G3" s="2">
        <v>2.7792021632194502E-2</v>
      </c>
      <c r="H3" s="2">
        <v>3.0889654532074901E-2</v>
      </c>
      <c r="I3" s="2">
        <v>6.7783609032630907E-2</v>
      </c>
      <c r="J3" s="2">
        <v>5.4099630564451197E-2</v>
      </c>
      <c r="K3" s="2">
        <v>1</v>
      </c>
    </row>
    <row r="4" spans="1:11" x14ac:dyDescent="0.25">
      <c r="A4" s="2" t="s">
        <v>5</v>
      </c>
      <c r="B4" s="2" t="s">
        <v>6</v>
      </c>
      <c r="C4" s="2">
        <v>3.2555170357227298E-2</v>
      </c>
      <c r="D4" s="2">
        <v>2.5875102728605302E-2</v>
      </c>
      <c r="E4" s="2">
        <v>4.4227860867977101E-2</v>
      </c>
      <c r="F4" s="2">
        <v>2.4339778348803499E-2</v>
      </c>
      <c r="G4" s="2">
        <v>9.5094911754131303E-2</v>
      </c>
      <c r="H4" s="2">
        <v>0.10949136316776301</v>
      </c>
      <c r="I4" s="2">
        <v>9.1931059956550598E-2</v>
      </c>
      <c r="J4" s="2">
        <v>0.113247983157635</v>
      </c>
      <c r="K4" s="2">
        <v>1</v>
      </c>
    </row>
    <row r="5" spans="1:11" x14ac:dyDescent="0.25">
      <c r="A5" s="2" t="s">
        <v>7</v>
      </c>
      <c r="B5" s="2" t="s">
        <v>8</v>
      </c>
      <c r="C5" s="2">
        <v>0.24317541718482999</v>
      </c>
      <c r="D5" s="2">
        <v>0.96561813354492199</v>
      </c>
      <c r="E5" s="2">
        <v>0.23589980602264399</v>
      </c>
      <c r="F5" s="2">
        <v>0.19400271773338301</v>
      </c>
      <c r="G5" s="2">
        <v>0.14379619061946899</v>
      </c>
      <c r="H5" s="2">
        <v>5.7872789911925801E-3</v>
      </c>
      <c r="I5" s="2">
        <v>0.15065881609916701</v>
      </c>
      <c r="J5" s="2">
        <v>-0.18065333366394001</v>
      </c>
      <c r="K5" s="2">
        <v>1</v>
      </c>
    </row>
    <row r="6" spans="1:11" x14ac:dyDescent="0.25">
      <c r="A6" s="2" t="s">
        <v>9</v>
      </c>
      <c r="B6" s="2" t="s">
        <v>10</v>
      </c>
      <c r="C6" s="2">
        <v>0.201817631721497</v>
      </c>
      <c r="D6" s="2">
        <v>0.50058406591415405</v>
      </c>
      <c r="E6" s="2">
        <v>0.496846973896027</v>
      </c>
      <c r="F6" s="2">
        <v>0.93083220720291104</v>
      </c>
      <c r="G6" s="2">
        <v>9.8247818648815197E-2</v>
      </c>
      <c r="H6" s="2">
        <v>5.6577015668153798E-2</v>
      </c>
      <c r="I6" s="2">
        <v>5.34529238939285E-2</v>
      </c>
      <c r="J6" s="2">
        <v>7.4298870749771604E-3</v>
      </c>
      <c r="K6" s="2">
        <v>1</v>
      </c>
    </row>
    <row r="7" spans="1:11" x14ac:dyDescent="0.25">
      <c r="A7" s="2" t="s">
        <v>11</v>
      </c>
      <c r="B7" s="2" t="s">
        <v>12</v>
      </c>
      <c r="C7" s="2">
        <v>0.27631348371505698</v>
      </c>
      <c r="D7" s="2">
        <v>0.81585001945495605</v>
      </c>
      <c r="E7" s="2">
        <v>0.30161845684051503</v>
      </c>
      <c r="F7" s="2">
        <v>0.105935260653496</v>
      </c>
      <c r="G7" s="2">
        <v>-9.7208566963672596E-2</v>
      </c>
      <c r="H7" s="2">
        <v>-2.2700671106576899E-2</v>
      </c>
      <c r="I7" s="2">
        <v>-9.5036745071411105E-2</v>
      </c>
      <c r="J7" s="2">
        <v>0.16437093913555101</v>
      </c>
      <c r="K7" s="2">
        <v>1</v>
      </c>
    </row>
    <row r="8" spans="1:11" x14ac:dyDescent="0.25">
      <c r="A8" s="2" t="s">
        <v>15</v>
      </c>
      <c r="B8" s="2" t="s">
        <v>16</v>
      </c>
      <c r="C8" s="2">
        <v>0.40144529938697798</v>
      </c>
      <c r="D8" s="2">
        <v>0.29108133912086498</v>
      </c>
      <c r="E8" s="2">
        <v>0.91646742820739702</v>
      </c>
      <c r="F8" s="2">
        <v>0.10832783579826399</v>
      </c>
      <c r="G8" s="2">
        <v>-7.6472342014312703E-2</v>
      </c>
      <c r="H8" s="2">
        <v>-0.106294557452202</v>
      </c>
      <c r="I8" s="2">
        <v>-9.8061310127377493E-3</v>
      </c>
      <c r="J8" s="2">
        <v>-0.16720747947692899</v>
      </c>
      <c r="K8" s="2">
        <v>1</v>
      </c>
    </row>
    <row r="9" spans="1:11" x14ac:dyDescent="0.25">
      <c r="A9" s="2" t="s">
        <v>20</v>
      </c>
      <c r="B9" s="2" t="s">
        <v>21</v>
      </c>
      <c r="C9" s="2">
        <v>5.7769229169934999E-4</v>
      </c>
      <c r="D9" s="2">
        <v>1.00804110988975E-2</v>
      </c>
      <c r="E9" s="2">
        <v>8.7946362793445601E-2</v>
      </c>
      <c r="F9" s="2">
        <v>2.9316609725356102E-3</v>
      </c>
      <c r="G9" s="2">
        <v>0.21772648394107799</v>
      </c>
      <c r="H9" s="2">
        <v>0.17186857759952501</v>
      </c>
      <c r="I9" s="2">
        <v>0.103676289319992</v>
      </c>
      <c r="J9" s="2">
        <v>0.20683683454990401</v>
      </c>
      <c r="K9" s="2">
        <v>1</v>
      </c>
    </row>
    <row r="10" spans="1:11" x14ac:dyDescent="0.25">
      <c r="A10" s="2" t="s">
        <v>28</v>
      </c>
      <c r="B10" s="2" t="s">
        <v>29</v>
      </c>
      <c r="C10" s="2">
        <v>1.9691709429025699E-2</v>
      </c>
      <c r="D10" s="2">
        <v>3.8120006211102E-3</v>
      </c>
      <c r="E10" s="2">
        <v>8.8473230600357097E-2</v>
      </c>
      <c r="F10" s="2">
        <v>1.5453059459105099E-3</v>
      </c>
      <c r="G10" s="2">
        <v>-0.1543078571558</v>
      </c>
      <c r="H10" s="2">
        <v>-0.21576850116252899</v>
      </c>
      <c r="I10" s="2">
        <v>-0.113951325416565</v>
      </c>
      <c r="J10" s="2">
        <v>-0.24466681480407701</v>
      </c>
      <c r="K10" s="2">
        <v>1</v>
      </c>
    </row>
    <row r="11" spans="1:11" x14ac:dyDescent="0.25">
      <c r="A11" s="2" t="s">
        <v>30</v>
      </c>
      <c r="B11" s="2" t="s">
        <v>31</v>
      </c>
      <c r="C11" s="2">
        <v>5.1049457397311904E-4</v>
      </c>
      <c r="D11" s="2">
        <v>0.219789773225784</v>
      </c>
      <c r="E11" s="2">
        <v>2.5893487036228201E-2</v>
      </c>
      <c r="F11" s="2">
        <v>1.21438398491591E-3</v>
      </c>
      <c r="G11" s="2">
        <v>-0.28118324279785201</v>
      </c>
      <c r="H11" s="2">
        <v>-0.100533671677113</v>
      </c>
      <c r="I11" s="2">
        <v>-0.175608649849892</v>
      </c>
      <c r="J11" s="2">
        <v>-0.29096749424934398</v>
      </c>
      <c r="K11" s="2">
        <v>1</v>
      </c>
    </row>
    <row r="12" spans="1:11" x14ac:dyDescent="0.25">
      <c r="A12" s="2" t="s">
        <v>32</v>
      </c>
      <c r="B12" s="2" t="s">
        <v>33</v>
      </c>
      <c r="C12" s="2">
        <v>0.38688167929649397</v>
      </c>
      <c r="D12" s="2">
        <v>0.18539881706237801</v>
      </c>
      <c r="E12" s="2">
        <v>0.347036212682724</v>
      </c>
      <c r="F12" s="2">
        <v>0.25683754682540899</v>
      </c>
      <c r="G12" s="2">
        <v>5.9919916093349498E-2</v>
      </c>
      <c r="H12" s="2">
        <v>0.101771578192711</v>
      </c>
      <c r="I12" s="2">
        <v>6.7225672304630293E-2</v>
      </c>
      <c r="J12" s="2">
        <v>8.8785625994205503E-2</v>
      </c>
      <c r="K12" s="2">
        <v>1</v>
      </c>
    </row>
    <row r="13" spans="1:11" x14ac:dyDescent="0.25">
      <c r="A13" s="2" t="s">
        <v>36</v>
      </c>
      <c r="B13" s="2" t="s">
        <v>33</v>
      </c>
      <c r="C13" s="2">
        <v>2.9641186119988599E-4</v>
      </c>
      <c r="D13" s="2">
        <v>2.0856624178122699E-4</v>
      </c>
      <c r="E13" s="2">
        <v>0.23577497899532299</v>
      </c>
      <c r="F13" s="3">
        <v>1.1832515838250399E-6</v>
      </c>
      <c r="G13" s="2">
        <v>0.29880139231681802</v>
      </c>
      <c r="H13" s="2">
        <v>0.33904033899307301</v>
      </c>
      <c r="I13" s="2">
        <v>9.2007100582122803E-2</v>
      </c>
      <c r="J13" s="2">
        <v>0.49336451292038003</v>
      </c>
      <c r="K13" s="2">
        <v>1</v>
      </c>
    </row>
    <row r="14" spans="1:11" x14ac:dyDescent="0.25">
      <c r="A14" s="2" t="s">
        <v>37</v>
      </c>
      <c r="B14" s="2" t="s">
        <v>38</v>
      </c>
      <c r="C14" s="2">
        <v>4.4158622622489903E-3</v>
      </c>
      <c r="D14" s="2">
        <v>9.8735224455594999E-3</v>
      </c>
      <c r="E14" s="2">
        <v>0.26924669742584201</v>
      </c>
      <c r="F14" s="2">
        <v>5.8770290343090903E-4</v>
      </c>
      <c r="G14" s="2">
        <v>0.20961740612983701</v>
      </c>
      <c r="H14" s="2">
        <v>0.20681388676166501</v>
      </c>
      <c r="I14" s="2">
        <v>7.9479306936263996E-2</v>
      </c>
      <c r="J14" s="2">
        <v>0.29364180564880399</v>
      </c>
      <c r="K14" s="2">
        <v>1</v>
      </c>
    </row>
    <row r="15" spans="1:11" x14ac:dyDescent="0.25">
      <c r="A15" s="2" t="s">
        <v>39</v>
      </c>
      <c r="B15" s="2" t="s">
        <v>40</v>
      </c>
      <c r="C15" s="3">
        <v>6.4505693444516496E-5</v>
      </c>
      <c r="D15" s="2">
        <v>6.0971465427428495E-4</v>
      </c>
      <c r="E15" s="2">
        <v>1.63315108511597E-3</v>
      </c>
      <c r="F15" s="2">
        <v>1.53306013089605E-4</v>
      </c>
      <c r="G15" s="2">
        <v>0.24701149761676799</v>
      </c>
      <c r="H15" s="2">
        <v>0.225364789366722</v>
      </c>
      <c r="I15" s="2">
        <v>0.19114115834236101</v>
      </c>
      <c r="J15" s="2">
        <v>0.259994506835938</v>
      </c>
      <c r="K15" s="2">
        <v>1</v>
      </c>
    </row>
    <row r="16" spans="1:11" x14ac:dyDescent="0.25">
      <c r="A16" s="2" t="s">
        <v>41</v>
      </c>
      <c r="B16" s="2" t="s">
        <v>42</v>
      </c>
      <c r="C16" s="2">
        <v>0.96739643812179599</v>
      </c>
      <c r="D16" s="2">
        <v>0.989918053150177</v>
      </c>
      <c r="E16" s="2">
        <v>0.56134963035583496</v>
      </c>
      <c r="F16" s="2">
        <v>0.42248377203941301</v>
      </c>
      <c r="G16" s="2">
        <v>-3.1940690241754098E-3</v>
      </c>
      <c r="H16" s="2">
        <v>-1.0873384308069901E-3</v>
      </c>
      <c r="I16" s="2">
        <v>4.6930190175771699E-2</v>
      </c>
      <c r="J16" s="2">
        <v>-7.0931397378444699E-2</v>
      </c>
      <c r="K16" s="2">
        <v>1</v>
      </c>
    </row>
    <row r="17" spans="1:11" x14ac:dyDescent="0.25">
      <c r="A17" s="2" t="s">
        <v>47</v>
      </c>
      <c r="B17" s="2" t="s">
        <v>48</v>
      </c>
      <c r="C17" s="2">
        <v>0.69416522979736295</v>
      </c>
      <c r="D17" s="2">
        <v>0.47666704654693598</v>
      </c>
      <c r="E17" s="2">
        <v>0.58825564384460405</v>
      </c>
      <c r="F17" s="2">
        <v>0.72422546148300204</v>
      </c>
      <c r="G17" s="2">
        <v>2.1642394363880199E-2</v>
      </c>
      <c r="H17" s="2">
        <v>4.32505160570145E-2</v>
      </c>
      <c r="I17" s="2">
        <v>3.07619329541922E-2</v>
      </c>
      <c r="J17" s="2">
        <v>2.1862028166651701E-2</v>
      </c>
      <c r="K17" s="2">
        <v>1</v>
      </c>
    </row>
    <row r="18" spans="1:11" x14ac:dyDescent="0.25">
      <c r="A18" s="2" t="s">
        <v>51</v>
      </c>
      <c r="B18" s="2" t="s">
        <v>50</v>
      </c>
      <c r="C18" s="2">
        <v>0.87484854459762595</v>
      </c>
      <c r="D18" s="2">
        <v>0.72960108518600497</v>
      </c>
      <c r="E18" s="2">
        <v>3.0943267047405201E-2</v>
      </c>
      <c r="F18" s="2">
        <v>2.9394013807177499E-2</v>
      </c>
      <c r="G18" s="2">
        <v>7.8224670141935296E-3</v>
      </c>
      <c r="H18" s="2">
        <v>1.8917746841907501E-2</v>
      </c>
      <c r="I18" s="2">
        <v>-0.11456686258316</v>
      </c>
      <c r="J18" s="2">
        <v>0.12636265158653301</v>
      </c>
      <c r="K18" s="2">
        <v>1</v>
      </c>
    </row>
    <row r="19" spans="1:11" x14ac:dyDescent="0.25">
      <c r="A19" s="2" t="s">
        <v>52</v>
      </c>
      <c r="B19" s="2" t="s">
        <v>53</v>
      </c>
      <c r="C19" s="2">
        <v>0.910164594650269</v>
      </c>
      <c r="D19" s="2">
        <v>0.50058168172836304</v>
      </c>
      <c r="E19" s="2">
        <v>0.53441089391708396</v>
      </c>
      <c r="F19" s="2">
        <v>0.938260078430176</v>
      </c>
      <c r="G19" s="2">
        <v>6.6628181375563101E-3</v>
      </c>
      <c r="H19" s="2">
        <v>4.39481846988201E-2</v>
      </c>
      <c r="I19" s="2">
        <v>-3.7944260984659202E-2</v>
      </c>
      <c r="J19" s="2">
        <v>5.1502319984138003E-3</v>
      </c>
      <c r="K19" s="2">
        <v>1</v>
      </c>
    </row>
    <row r="20" spans="1:11" x14ac:dyDescent="0.25">
      <c r="A20" s="2" t="s">
        <v>55</v>
      </c>
      <c r="B20" s="2" t="s">
        <v>56</v>
      </c>
      <c r="C20" s="2">
        <v>0.36683070659637501</v>
      </c>
      <c r="D20" s="2">
        <v>0.83908748626708995</v>
      </c>
      <c r="E20" s="2">
        <v>0.63389968872070301</v>
      </c>
      <c r="F20" s="2">
        <v>0.89240020513534501</v>
      </c>
      <c r="G20" s="2">
        <v>-8.9670956134796101E-2</v>
      </c>
      <c r="H20" s="2">
        <v>2.20871269702911E-2</v>
      </c>
      <c r="I20" s="2">
        <v>-4.85833249986172E-2</v>
      </c>
      <c r="J20" s="2">
        <v>1.5043037943542E-2</v>
      </c>
      <c r="K20" s="2">
        <v>1</v>
      </c>
    </row>
    <row r="21" spans="1:11" x14ac:dyDescent="0.25">
      <c r="A21" s="2" t="s">
        <v>57</v>
      </c>
      <c r="B21" s="2" t="s">
        <v>56</v>
      </c>
      <c r="C21" s="2">
        <v>0.24038802087307001</v>
      </c>
      <c r="D21" s="2">
        <v>0.86869323253631603</v>
      </c>
      <c r="E21" s="2">
        <v>0.93161940574645996</v>
      </c>
      <c r="F21" s="2">
        <v>1.84713315684348E-3</v>
      </c>
      <c r="G21" s="2">
        <v>-8.6983658373355893E-2</v>
      </c>
      <c r="H21" s="2">
        <v>-1.33481714874506E-2</v>
      </c>
      <c r="I21" s="2">
        <v>6.4876014366745897E-3</v>
      </c>
      <c r="J21" s="2">
        <v>0.27739301323890703</v>
      </c>
      <c r="K21" s="2">
        <v>1</v>
      </c>
    </row>
    <row r="22" spans="1:11" x14ac:dyDescent="0.25">
      <c r="A22" s="2" t="s">
        <v>58</v>
      </c>
      <c r="B22" s="2" t="s">
        <v>59</v>
      </c>
      <c r="C22" s="2">
        <v>0.84504908323287997</v>
      </c>
      <c r="D22" s="2">
        <v>0.184949025511742</v>
      </c>
      <c r="E22" s="2">
        <v>0.41169527173042297</v>
      </c>
      <c r="F22" s="2">
        <v>4.7388315200805699E-2</v>
      </c>
      <c r="G22" s="2">
        <v>-2.4879792705178299E-2</v>
      </c>
      <c r="H22" s="2">
        <v>-0.18831230700016</v>
      </c>
      <c r="I22" s="2">
        <v>-0.108301281929016</v>
      </c>
      <c r="J22" s="2">
        <v>-0.29293945431709301</v>
      </c>
      <c r="K22" s="2">
        <v>1</v>
      </c>
    </row>
    <row r="23" spans="1:11" x14ac:dyDescent="0.25">
      <c r="A23" s="2" t="s">
        <v>64</v>
      </c>
      <c r="B23" s="2" t="s">
        <v>65</v>
      </c>
      <c r="C23" s="2">
        <v>3.5777803510427503E-2</v>
      </c>
      <c r="D23" s="2">
        <v>4.3037857860326802E-2</v>
      </c>
      <c r="E23" s="2">
        <v>0.597997546195984</v>
      </c>
      <c r="F23" s="2">
        <v>0.97657603025436401</v>
      </c>
      <c r="G23" s="2">
        <v>0.125221267342567</v>
      </c>
      <c r="H23" s="2">
        <v>0.13256523013114899</v>
      </c>
      <c r="I23" s="2">
        <v>3.1410440802574199E-2</v>
      </c>
      <c r="J23" s="2">
        <v>-1.9057645695284E-3</v>
      </c>
      <c r="K23" s="2">
        <v>1</v>
      </c>
    </row>
    <row r="24" spans="1:11" x14ac:dyDescent="0.25">
      <c r="A24" s="2" t="s">
        <v>68</v>
      </c>
      <c r="B24" s="2" t="s">
        <v>69</v>
      </c>
      <c r="C24" s="2">
        <v>1.79380886256695E-2</v>
      </c>
      <c r="D24" s="2">
        <v>0.142288148403168</v>
      </c>
      <c r="E24" s="2">
        <v>8.8704682886600494E-2</v>
      </c>
      <c r="F24" s="2">
        <v>0.159465327858925</v>
      </c>
      <c r="G24" s="2">
        <v>-0.121974982321262</v>
      </c>
      <c r="H24" s="2">
        <v>-8.1050351262092604E-2</v>
      </c>
      <c r="I24" s="2">
        <v>-8.8571771979331998E-2</v>
      </c>
      <c r="J24" s="2">
        <v>-7.9360350966453594E-2</v>
      </c>
      <c r="K24" s="2">
        <v>1</v>
      </c>
    </row>
    <row r="25" spans="1:11" x14ac:dyDescent="0.25">
      <c r="A25" s="2" t="s">
        <v>72</v>
      </c>
      <c r="B25" s="2" t="s">
        <v>73</v>
      </c>
      <c r="C25" s="2">
        <v>2.0540226250886901E-4</v>
      </c>
      <c r="D25" s="2">
        <v>6.3670740928500902E-4</v>
      </c>
      <c r="E25" s="2">
        <v>0.126543983817101</v>
      </c>
      <c r="F25" s="3">
        <v>3.42513558280189E-5</v>
      </c>
      <c r="G25" s="2">
        <v>0.203038945794106</v>
      </c>
      <c r="H25" s="2">
        <v>0.20218251645565</v>
      </c>
      <c r="I25" s="2">
        <v>7.8653149306774098E-2</v>
      </c>
      <c r="J25" s="2">
        <v>0.2624152302742</v>
      </c>
      <c r="K25" s="2">
        <v>1</v>
      </c>
    </row>
    <row r="26" spans="1:11" x14ac:dyDescent="0.25">
      <c r="A26" s="2" t="s">
        <v>74</v>
      </c>
      <c r="B26" s="2" t="s">
        <v>75</v>
      </c>
      <c r="C26" s="2">
        <v>0.166723817586899</v>
      </c>
      <c r="D26" s="2">
        <v>0.57018291950225797</v>
      </c>
      <c r="E26" s="2">
        <v>0.31898516416549699</v>
      </c>
      <c r="F26" s="2">
        <v>0.84151297807693504</v>
      </c>
      <c r="G26" s="2">
        <v>-0.10336595028638799</v>
      </c>
      <c r="H26" s="2">
        <v>4.6166285872459398E-2</v>
      </c>
      <c r="I26" s="2">
        <v>7.6279409229755402E-2</v>
      </c>
      <c r="J26" s="2">
        <v>1.65899954736233E-2</v>
      </c>
      <c r="K26" s="2">
        <v>1</v>
      </c>
    </row>
    <row r="27" spans="1:11" x14ac:dyDescent="0.25">
      <c r="A27" s="2" t="s">
        <v>78</v>
      </c>
      <c r="B27" s="2" t="s">
        <v>79</v>
      </c>
      <c r="C27" s="2">
        <v>0.82862317562103305</v>
      </c>
      <c r="D27" s="2">
        <v>0.42918327450752303</v>
      </c>
      <c r="E27" s="2">
        <v>8.8272601366043105E-2</v>
      </c>
      <c r="F27" s="2">
        <v>5.8762516826391199E-2</v>
      </c>
      <c r="G27" s="2">
        <v>9.5987590029835701E-3</v>
      </c>
      <c r="H27" s="2">
        <v>-3.8775470107793801E-2</v>
      </c>
      <c r="I27" s="2">
        <v>-7.9691953957080799E-2</v>
      </c>
      <c r="J27" s="2">
        <v>-9.6981160342693301E-2</v>
      </c>
      <c r="K27" s="2">
        <v>1</v>
      </c>
    </row>
    <row r="28" spans="1:11" x14ac:dyDescent="0.25">
      <c r="A28" s="2" t="s">
        <v>80</v>
      </c>
      <c r="B28" s="2" t="s">
        <v>81</v>
      </c>
      <c r="C28" s="2">
        <v>1.7626188695430801E-2</v>
      </c>
      <c r="D28" s="2">
        <v>3.3213660120964099E-2</v>
      </c>
      <c r="E28" s="2">
        <v>0.32080870866775502</v>
      </c>
      <c r="F28" s="2">
        <v>1.02190207690001E-2</v>
      </c>
      <c r="G28" s="2">
        <v>-0.17603561282157901</v>
      </c>
      <c r="H28" s="2">
        <v>-0.172429099678993</v>
      </c>
      <c r="I28" s="2">
        <v>-7.3236964643001598E-2</v>
      </c>
      <c r="J28" s="2">
        <v>-0.216148495674133</v>
      </c>
      <c r="K28" s="2">
        <v>1</v>
      </c>
    </row>
    <row r="29" spans="1:11" x14ac:dyDescent="0.25">
      <c r="A29" s="2" t="s">
        <v>82</v>
      </c>
      <c r="B29" s="2" t="s">
        <v>83</v>
      </c>
      <c r="C29" s="2">
        <v>0.627144634723663</v>
      </c>
      <c r="D29" s="2">
        <v>0.47094693779945401</v>
      </c>
      <c r="E29" s="2">
        <v>0.244988828897476</v>
      </c>
      <c r="F29" s="2">
        <v>0.18458195030689201</v>
      </c>
      <c r="G29" s="2">
        <v>-3.6063496023416498E-2</v>
      </c>
      <c r="H29" s="2">
        <v>5.9068437665700899E-2</v>
      </c>
      <c r="I29" s="2">
        <v>-8.9784145355224595E-2</v>
      </c>
      <c r="J29" s="2">
        <v>-0.11223216354847</v>
      </c>
      <c r="K29" s="2">
        <v>1</v>
      </c>
    </row>
    <row r="30" spans="1:11" x14ac:dyDescent="0.25">
      <c r="A30" s="2" t="s">
        <v>84</v>
      </c>
      <c r="B30" s="2" t="s">
        <v>85</v>
      </c>
      <c r="C30" s="2">
        <v>0.54454839229583696</v>
      </c>
      <c r="D30" s="2">
        <v>0.887215316295624</v>
      </c>
      <c r="E30" s="2">
        <v>0.17993327975273099</v>
      </c>
      <c r="F30" s="2">
        <v>0.67889696359634399</v>
      </c>
      <c r="G30" s="2">
        <v>-8.5526190698146806E-2</v>
      </c>
      <c r="H30" s="2">
        <v>2.1984856575727501E-2</v>
      </c>
      <c r="I30" s="2">
        <v>-0.19735664129257199</v>
      </c>
      <c r="J30" s="2">
        <v>6.5695583820343004E-2</v>
      </c>
      <c r="K30" s="2">
        <v>1</v>
      </c>
    </row>
    <row r="31" spans="1:11" x14ac:dyDescent="0.25">
      <c r="A31" s="2" t="s">
        <v>88</v>
      </c>
      <c r="B31" s="2" t="s">
        <v>87</v>
      </c>
      <c r="C31" s="2">
        <v>0.88537478446960405</v>
      </c>
      <c r="D31" s="2">
        <v>0.562769114971161</v>
      </c>
      <c r="E31" s="2">
        <v>0.19662448763847401</v>
      </c>
      <c r="F31" s="2">
        <v>0.26256617903709401</v>
      </c>
      <c r="G31" s="2">
        <v>-1.23692527413368E-2</v>
      </c>
      <c r="H31" s="2">
        <v>5.4812733083963401E-2</v>
      </c>
      <c r="I31" s="2">
        <v>-0.115715742111206</v>
      </c>
      <c r="J31" s="2">
        <v>0.10927945375442499</v>
      </c>
      <c r="K31" s="2">
        <v>1</v>
      </c>
    </row>
    <row r="32" spans="1:11" x14ac:dyDescent="0.25">
      <c r="A32" s="2" t="s">
        <v>89</v>
      </c>
      <c r="B32" s="2" t="s">
        <v>90</v>
      </c>
      <c r="C32" s="2">
        <v>7.9694725573062897E-2</v>
      </c>
      <c r="D32" s="2">
        <v>0.14943264424800901</v>
      </c>
      <c r="E32" s="2">
        <v>0.127246543765068</v>
      </c>
      <c r="F32" s="2">
        <v>0.19077819585800199</v>
      </c>
      <c r="G32" s="2">
        <v>0.130434155464172</v>
      </c>
      <c r="H32" s="2">
        <v>0.11723892390728</v>
      </c>
      <c r="I32" s="2">
        <v>-0.11638293415308</v>
      </c>
      <c r="J32" s="2">
        <v>0.108497254550457</v>
      </c>
      <c r="K32" s="2">
        <v>1</v>
      </c>
    </row>
    <row r="33" spans="1:11" x14ac:dyDescent="0.25">
      <c r="A33" s="2" t="s">
        <v>91</v>
      </c>
      <c r="B33" s="2" t="s">
        <v>92</v>
      </c>
      <c r="C33" s="2">
        <v>0.12494850903749501</v>
      </c>
      <c r="D33" s="2">
        <v>1.9026974216103599E-2</v>
      </c>
      <c r="E33" s="2">
        <v>2.8669700026512101E-2</v>
      </c>
      <c r="F33" s="2">
        <v>8.7583065032958998E-2</v>
      </c>
      <c r="G33" s="2">
        <v>-0.131079196929932</v>
      </c>
      <c r="H33" s="2">
        <v>-0.22609896957874301</v>
      </c>
      <c r="I33" s="2">
        <v>-0.19646914303302801</v>
      </c>
      <c r="J33" s="2">
        <v>-0.165059074759483</v>
      </c>
      <c r="K33" s="2">
        <v>1</v>
      </c>
    </row>
    <row r="34" spans="1:11" x14ac:dyDescent="0.25">
      <c r="A34" s="2" t="s">
        <v>93</v>
      </c>
      <c r="B34" s="2" t="s">
        <v>94</v>
      </c>
      <c r="C34" s="2">
        <v>0.32246240973472601</v>
      </c>
      <c r="D34" s="2">
        <v>8.2296557724475902E-2</v>
      </c>
      <c r="E34" s="2">
        <v>0.79392826557159402</v>
      </c>
      <c r="F34" s="2">
        <v>0.607424557209015</v>
      </c>
      <c r="G34" s="2">
        <v>-3.9359178394079201E-2</v>
      </c>
      <c r="H34" s="2">
        <v>-7.7324591577053098E-2</v>
      </c>
      <c r="I34" s="2">
        <v>1.06414584442973E-2</v>
      </c>
      <c r="J34" s="2">
        <v>-2.28872429579496E-2</v>
      </c>
      <c r="K34" s="2">
        <v>1</v>
      </c>
    </row>
    <row r="35" spans="1:11" x14ac:dyDescent="0.25">
      <c r="A35" s="2" t="s">
        <v>95</v>
      </c>
      <c r="B35" s="2" t="s">
        <v>96</v>
      </c>
      <c r="C35" s="2">
        <v>1.9302830100059499E-2</v>
      </c>
      <c r="D35" s="2">
        <v>0.73885524272918701</v>
      </c>
      <c r="E35" s="2">
        <v>0.32616886496543901</v>
      </c>
      <c r="F35" s="2">
        <v>0.16422252357006101</v>
      </c>
      <c r="G35" s="2">
        <v>-0.20290286839008301</v>
      </c>
      <c r="H35" s="2">
        <v>-3.0535249039530799E-2</v>
      </c>
      <c r="I35" s="2">
        <v>-8.4781117737293202E-2</v>
      </c>
      <c r="J35" s="2">
        <v>-0.13213507831096599</v>
      </c>
      <c r="K35" s="2">
        <v>1</v>
      </c>
    </row>
    <row r="36" spans="1:11" x14ac:dyDescent="0.25">
      <c r="A36" s="2" t="s">
        <v>103</v>
      </c>
      <c r="B36" s="2" t="s">
        <v>104</v>
      </c>
      <c r="C36" s="2">
        <v>0.27353286743164101</v>
      </c>
      <c r="D36" s="2">
        <v>0.13183772563934301</v>
      </c>
      <c r="E36" s="2">
        <v>0.76012241840362504</v>
      </c>
      <c r="F36" s="2">
        <v>0.39396983385086098</v>
      </c>
      <c r="G36" s="2">
        <v>6.0565572232008001E-2</v>
      </c>
      <c r="H36" s="2">
        <v>9.2547729611396803E-2</v>
      </c>
      <c r="I36" s="2">
        <v>1.7268903553485902E-2</v>
      </c>
      <c r="J36" s="2">
        <v>5.2901521325111403E-2</v>
      </c>
      <c r="K36" s="2">
        <v>1</v>
      </c>
    </row>
    <row r="37" spans="1:11" x14ac:dyDescent="0.25">
      <c r="A37" s="2" t="s">
        <v>111</v>
      </c>
      <c r="B37" s="2" t="s">
        <v>112</v>
      </c>
      <c r="C37" s="2">
        <v>0.70605081319809004</v>
      </c>
      <c r="D37" s="2">
        <v>0.31915321946144098</v>
      </c>
      <c r="E37" s="2">
        <v>0.95552968978881803</v>
      </c>
      <c r="F37" s="2">
        <v>0.52792346477508501</v>
      </c>
      <c r="G37" s="2">
        <v>-4.0550600737333298E-2</v>
      </c>
      <c r="H37" s="2">
        <v>0.118715360760689</v>
      </c>
      <c r="I37" s="2">
        <v>-6.17641303688288E-3</v>
      </c>
      <c r="J37" s="2">
        <v>-7.65652805566788E-2</v>
      </c>
      <c r="K37" s="2">
        <v>1</v>
      </c>
    </row>
    <row r="38" spans="1:11" x14ac:dyDescent="0.25">
      <c r="A38" s="2" t="s">
        <v>115</v>
      </c>
      <c r="B38" s="2" t="s">
        <v>114</v>
      </c>
      <c r="C38" s="2">
        <v>1.6912117600441E-2</v>
      </c>
      <c r="D38" s="2">
        <v>5.8642183430492904E-3</v>
      </c>
      <c r="E38" s="2">
        <v>0.252333283424377</v>
      </c>
      <c r="F38" s="2">
        <v>2.61066183447838E-2</v>
      </c>
      <c r="G38" s="2">
        <v>0.144346714019775</v>
      </c>
      <c r="H38" s="2">
        <v>0.186112746596336</v>
      </c>
      <c r="I38" s="2">
        <v>6.8933233618736295E-2</v>
      </c>
      <c r="J38" s="2">
        <v>0.15048319101333599</v>
      </c>
      <c r="K38" s="2">
        <v>1</v>
      </c>
    </row>
    <row r="39" spans="1:11" x14ac:dyDescent="0.25">
      <c r="A39" s="2" t="s">
        <v>116</v>
      </c>
      <c r="B39" s="2" t="s">
        <v>117</v>
      </c>
      <c r="C39" s="2">
        <v>0.528347969055176</v>
      </c>
      <c r="D39" s="2">
        <v>0.45403727889061002</v>
      </c>
      <c r="E39" s="2">
        <v>0.46209484338760398</v>
      </c>
      <c r="F39" s="2">
        <v>6.0477312654256803E-3</v>
      </c>
      <c r="G39" s="2">
        <v>-3.8239959627389901E-2</v>
      </c>
      <c r="H39" s="2">
        <v>-5.0063233822584201E-2</v>
      </c>
      <c r="I39" s="2">
        <v>-4.60462160408497E-2</v>
      </c>
      <c r="J39" s="2">
        <v>-0.19824527204036699</v>
      </c>
      <c r="K39" s="2">
        <v>1</v>
      </c>
    </row>
    <row r="40" spans="1:11" x14ac:dyDescent="0.25">
      <c r="A40" s="2" t="s">
        <v>118</v>
      </c>
      <c r="B40" s="2" t="s">
        <v>117</v>
      </c>
      <c r="C40" s="2">
        <v>0.18327631056308699</v>
      </c>
      <c r="D40" s="2">
        <v>0.31355619430541998</v>
      </c>
      <c r="E40" s="2">
        <v>0.88617002964019798</v>
      </c>
      <c r="F40" s="2">
        <v>0.94307005405426003</v>
      </c>
      <c r="G40" s="2">
        <v>6.8998642265796703E-2</v>
      </c>
      <c r="H40" s="2">
        <v>5.7205602526664699E-2</v>
      </c>
      <c r="I40" s="2">
        <v>7.5521008111536503E-3</v>
      </c>
      <c r="J40" s="2">
        <v>4.1130925528705103E-3</v>
      </c>
      <c r="K40" s="2">
        <v>1</v>
      </c>
    </row>
    <row r="41" spans="1:11" x14ac:dyDescent="0.25">
      <c r="A41" s="2" t="s">
        <v>123</v>
      </c>
      <c r="B41" s="2" t="s">
        <v>122</v>
      </c>
      <c r="C41" s="2">
        <v>0.47884052991867099</v>
      </c>
      <c r="D41" s="2">
        <v>0.25995028018951399</v>
      </c>
      <c r="E41" s="2">
        <v>0.99352627992630005</v>
      </c>
      <c r="F41" s="2">
        <v>0.53153175115585305</v>
      </c>
      <c r="G41" s="2">
        <v>-5.3049743175506599E-2</v>
      </c>
      <c r="H41" s="2">
        <v>-9.3476839363574996E-2</v>
      </c>
      <c r="I41" s="2">
        <v>-6.2441395130008502E-4</v>
      </c>
      <c r="J41" s="2">
        <v>5.2733086049556697E-2</v>
      </c>
      <c r="K41" s="2">
        <v>1</v>
      </c>
    </row>
    <row r="42" spans="1:11" x14ac:dyDescent="0.25">
      <c r="A42" s="2" t="s">
        <v>124</v>
      </c>
      <c r="B42" s="2" t="s">
        <v>122</v>
      </c>
      <c r="C42" s="2">
        <v>0.27724158763885498</v>
      </c>
      <c r="D42" s="2">
        <v>0.216529786586761</v>
      </c>
      <c r="E42" s="2">
        <v>0.81127041578292802</v>
      </c>
      <c r="F42" s="2">
        <v>0.49436715245246898</v>
      </c>
      <c r="G42" s="2">
        <v>-9.0816818177700001E-2</v>
      </c>
      <c r="H42" s="2">
        <v>0.114048659801483</v>
      </c>
      <c r="I42" s="2">
        <v>-2.04059705138206E-2</v>
      </c>
      <c r="J42" s="2">
        <v>6.3966929912567097E-2</v>
      </c>
      <c r="K42" s="2">
        <v>1</v>
      </c>
    </row>
    <row r="43" spans="1:11" x14ac:dyDescent="0.25">
      <c r="A43" s="2" t="s">
        <v>126</v>
      </c>
      <c r="B43" s="2" t="s">
        <v>122</v>
      </c>
      <c r="C43" s="2">
        <v>0.54862362146377597</v>
      </c>
      <c r="D43" s="2">
        <v>0.49240621924400302</v>
      </c>
      <c r="E43" s="2">
        <v>0.16730481386184701</v>
      </c>
      <c r="F43" s="2">
        <v>0.110076658427715</v>
      </c>
      <c r="G43" s="2">
        <v>2.7150088921189301E-2</v>
      </c>
      <c r="H43" s="2">
        <v>-3.4245699644088697E-2</v>
      </c>
      <c r="I43" s="2">
        <v>6.5234616398811299E-2</v>
      </c>
      <c r="J43" s="2">
        <v>8.2833066582679707E-2</v>
      </c>
      <c r="K43" s="2">
        <v>1</v>
      </c>
    </row>
    <row r="44" spans="1:11" x14ac:dyDescent="0.25">
      <c r="A44" s="2" t="s">
        <v>127</v>
      </c>
      <c r="B44" s="2" t="s">
        <v>122</v>
      </c>
      <c r="C44" s="2">
        <v>0.37550422549247697</v>
      </c>
      <c r="D44" s="2">
        <v>0.14888472855091101</v>
      </c>
      <c r="E44" s="2">
        <v>4.2077645659446702E-2</v>
      </c>
      <c r="F44" s="2">
        <v>1.2506452912930399E-4</v>
      </c>
      <c r="G44" s="2">
        <v>4.1960719972848899E-2</v>
      </c>
      <c r="H44" s="2">
        <v>7.6020143926143605E-2</v>
      </c>
      <c r="I44" s="2">
        <v>0.101872906088829</v>
      </c>
      <c r="J44" s="2">
        <v>0.22854244709014901</v>
      </c>
      <c r="K44" s="2">
        <v>1</v>
      </c>
    </row>
    <row r="45" spans="1:11" x14ac:dyDescent="0.25">
      <c r="A45" s="2" t="s">
        <v>130</v>
      </c>
      <c r="B45" s="2" t="s">
        <v>129</v>
      </c>
      <c r="C45" s="2">
        <v>1.42923009116203E-3</v>
      </c>
      <c r="D45" s="2">
        <v>1.8975529819726901E-3</v>
      </c>
      <c r="E45" s="2">
        <v>1.8806578591465999E-2</v>
      </c>
      <c r="F45" s="2">
        <v>1.8049448728561401E-2</v>
      </c>
      <c r="G45" s="2">
        <v>0.198088958859444</v>
      </c>
      <c r="H45" s="2">
        <v>0.211570009589195</v>
      </c>
      <c r="I45" s="2">
        <v>0.14503532648086501</v>
      </c>
      <c r="J45" s="2">
        <v>0.159482061862946</v>
      </c>
      <c r="K45" s="2">
        <v>1</v>
      </c>
    </row>
    <row r="46" spans="1:11" x14ac:dyDescent="0.25">
      <c r="A46" s="2" t="s">
        <v>135</v>
      </c>
      <c r="B46" s="2" t="s">
        <v>136</v>
      </c>
      <c r="C46" s="2">
        <v>0.691453337669373</v>
      </c>
      <c r="D46" s="2">
        <v>0.76145190000534102</v>
      </c>
      <c r="E46" s="2">
        <v>0.49650555849075301</v>
      </c>
      <c r="F46" s="2">
        <v>0.78332167863845803</v>
      </c>
      <c r="G46" s="2">
        <v>-1.81011129170656E-2</v>
      </c>
      <c r="H46" s="2">
        <v>-1.52385681867599E-2</v>
      </c>
      <c r="I46" s="2">
        <v>-3.2058738172054298E-2</v>
      </c>
      <c r="J46" s="2">
        <v>1.4113985002040899E-2</v>
      </c>
      <c r="K46" s="2">
        <v>1</v>
      </c>
    </row>
    <row r="47" spans="1:11" x14ac:dyDescent="0.25">
      <c r="A47" s="2" t="s">
        <v>145</v>
      </c>
      <c r="B47" s="2" t="s">
        <v>146</v>
      </c>
      <c r="C47" s="2">
        <v>5.6123059242963798E-2</v>
      </c>
      <c r="D47" s="2">
        <v>1.4791869558394E-2</v>
      </c>
      <c r="E47" s="2">
        <v>0.68694460391998302</v>
      </c>
      <c r="F47" s="2">
        <v>1.99242122471333E-2</v>
      </c>
      <c r="G47" s="2">
        <v>-0.117011070251465</v>
      </c>
      <c r="H47" s="2">
        <v>-0.16741213202476499</v>
      </c>
      <c r="I47" s="2">
        <v>2.4782128632068599E-2</v>
      </c>
      <c r="J47" s="2">
        <v>-0.16282011568546301</v>
      </c>
      <c r="K47" s="2">
        <v>1</v>
      </c>
    </row>
    <row r="48" spans="1:11" x14ac:dyDescent="0.25">
      <c r="A48" s="2" t="s">
        <v>147</v>
      </c>
      <c r="B48" s="2" t="s">
        <v>148</v>
      </c>
      <c r="C48" s="2">
        <v>5.3459038026630896E-3</v>
      </c>
      <c r="D48" s="2">
        <v>1.1274135671555999E-2</v>
      </c>
      <c r="E48" s="2">
        <v>6.5189957618713407E-2</v>
      </c>
      <c r="F48" s="2">
        <v>2.61388029903173E-2</v>
      </c>
      <c r="G48" s="2">
        <v>0.15128204226493799</v>
      </c>
      <c r="H48" s="2">
        <v>0.14995419979095501</v>
      </c>
      <c r="I48" s="2">
        <v>9.9791944026946994E-2</v>
      </c>
      <c r="J48" s="2">
        <v>0.133030191063881</v>
      </c>
      <c r="K48" s="2">
        <v>1</v>
      </c>
    </row>
    <row r="49" spans="1:11" x14ac:dyDescent="0.25">
      <c r="A49" s="2" t="s">
        <v>151</v>
      </c>
      <c r="B49" s="2" t="s">
        <v>150</v>
      </c>
      <c r="C49" s="2">
        <v>0.91617137193679798</v>
      </c>
      <c r="D49" s="2">
        <v>0.66139441728591897</v>
      </c>
      <c r="E49" s="2">
        <v>5.1263313740491902E-2</v>
      </c>
      <c r="F49" s="2">
        <v>0.23946781456470501</v>
      </c>
      <c r="G49" s="2">
        <v>8.4318472072482092E-3</v>
      </c>
      <c r="H49" s="2">
        <v>3.8689110428094899E-2</v>
      </c>
      <c r="I49" s="2">
        <v>0.165830418467522</v>
      </c>
      <c r="J49" s="2">
        <v>-0.107236407697201</v>
      </c>
      <c r="K49" s="2">
        <v>1</v>
      </c>
    </row>
    <row r="50" spans="1:11" x14ac:dyDescent="0.25">
      <c r="A50" s="2" t="s">
        <v>157</v>
      </c>
      <c r="B50" s="2" t="s">
        <v>158</v>
      </c>
      <c r="C50" s="2">
        <v>0.66726440191268899</v>
      </c>
      <c r="D50" s="2">
        <v>0.59518504142761197</v>
      </c>
      <c r="E50" s="2">
        <v>0.42338746786117598</v>
      </c>
      <c r="F50" s="2">
        <v>0.62892663478851296</v>
      </c>
      <c r="G50" s="2">
        <v>1.8464798107743301E-2</v>
      </c>
      <c r="H50" s="2">
        <v>-2.51490399241447E-2</v>
      </c>
      <c r="I50" s="2">
        <v>3.55849489569664E-2</v>
      </c>
      <c r="J50" s="2">
        <v>2.3380530998110799E-2</v>
      </c>
      <c r="K50" s="2">
        <v>1</v>
      </c>
    </row>
    <row r="51" spans="1:11" x14ac:dyDescent="0.25">
      <c r="A51" s="2" t="s">
        <v>163</v>
      </c>
      <c r="B51" s="2" t="s">
        <v>164</v>
      </c>
      <c r="C51" s="2">
        <v>0.26511061191558799</v>
      </c>
      <c r="D51" s="2">
        <v>0.45949384570121798</v>
      </c>
      <c r="E51" s="2">
        <v>0.62232786417007402</v>
      </c>
      <c r="F51" s="2">
        <v>0.95026516914367698</v>
      </c>
      <c r="G51" s="2">
        <v>0.10412893444299701</v>
      </c>
      <c r="H51" s="2">
        <v>7.5701817870140103E-2</v>
      </c>
      <c r="I51" s="2">
        <v>4.7100342810154003E-2</v>
      </c>
      <c r="J51" s="2">
        <v>6.5006432123482201E-3</v>
      </c>
      <c r="K51" s="2">
        <v>1</v>
      </c>
    </row>
    <row r="52" spans="1:11" x14ac:dyDescent="0.25">
      <c r="A52" s="2" t="s">
        <v>165</v>
      </c>
      <c r="B52" s="2" t="s">
        <v>164</v>
      </c>
      <c r="C52" s="2">
        <v>0.142125263810158</v>
      </c>
      <c r="D52" s="2">
        <v>0.64442384243011497</v>
      </c>
      <c r="E52" s="2">
        <v>0.84106278419494596</v>
      </c>
      <c r="F52" s="2">
        <v>0.45304849743843101</v>
      </c>
      <c r="G52" s="2">
        <v>-0.13394832611084001</v>
      </c>
      <c r="H52" s="2">
        <v>-4.56849150359631E-2</v>
      </c>
      <c r="I52" s="2">
        <v>1.8565956503152799E-2</v>
      </c>
      <c r="J52" s="2">
        <v>-7.61575177311897E-2</v>
      </c>
      <c r="K52" s="2">
        <v>1</v>
      </c>
    </row>
    <row r="53" spans="1:11" x14ac:dyDescent="0.25">
      <c r="A53" s="2" t="s">
        <v>167</v>
      </c>
      <c r="B53" s="2" t="s">
        <v>164</v>
      </c>
      <c r="C53" s="2">
        <v>0.14546987414359999</v>
      </c>
      <c r="D53" s="2">
        <v>0.25577989220619202</v>
      </c>
      <c r="E53" s="2">
        <v>0.86317378282546997</v>
      </c>
      <c r="F53" s="2">
        <v>0.138376280665398</v>
      </c>
      <c r="G53" s="2">
        <v>-9.2366494238376604E-2</v>
      </c>
      <c r="H53" s="2">
        <v>-7.8894913196563707E-2</v>
      </c>
      <c r="I53" s="2">
        <v>1.10966237261891E-2</v>
      </c>
      <c r="J53" s="2">
        <v>-0.10594067722559</v>
      </c>
      <c r="K53" s="2">
        <v>1</v>
      </c>
    </row>
    <row r="54" spans="1:11" x14ac:dyDescent="0.25">
      <c r="A54" s="2" t="s">
        <v>174</v>
      </c>
      <c r="B54" s="2" t="s">
        <v>170</v>
      </c>
      <c r="C54" s="2">
        <v>4.3923730845563097E-4</v>
      </c>
      <c r="D54" s="2">
        <v>2.5942025240510702E-4</v>
      </c>
      <c r="E54" s="2">
        <v>4.5891673653386501E-4</v>
      </c>
      <c r="F54" s="2">
        <v>1.43511651549488E-3</v>
      </c>
      <c r="G54" s="2">
        <v>0.22252283990383101</v>
      </c>
      <c r="H54" s="2">
        <v>0.256675094366074</v>
      </c>
      <c r="I54" s="2">
        <v>0.22857137024402599</v>
      </c>
      <c r="J54" s="2">
        <v>0.223193868994713</v>
      </c>
      <c r="K54" s="2">
        <v>1</v>
      </c>
    </row>
    <row r="55" spans="1:11" x14ac:dyDescent="0.25">
      <c r="A55" s="2" t="s">
        <v>175</v>
      </c>
      <c r="B55" s="2" t="s">
        <v>176</v>
      </c>
      <c r="C55" s="2">
        <v>0.74477183818817105</v>
      </c>
      <c r="D55" s="2">
        <v>0.282459646463394</v>
      </c>
      <c r="E55" s="2">
        <v>0.56775581836700395</v>
      </c>
      <c r="F55" s="2">
        <v>2.41279453039169E-2</v>
      </c>
      <c r="G55" s="2">
        <v>-3.4516032785177203E-2</v>
      </c>
      <c r="H55" s="2">
        <v>-0.12650525569915799</v>
      </c>
      <c r="I55" s="2">
        <v>-6.2580592930316897E-2</v>
      </c>
      <c r="J55" s="2">
        <v>-0.27986326813697798</v>
      </c>
      <c r="K55" s="2">
        <v>1</v>
      </c>
    </row>
    <row r="56" spans="1:11" x14ac:dyDescent="0.25">
      <c r="A56" s="2" t="s">
        <v>177</v>
      </c>
      <c r="B56" s="2" t="s">
        <v>178</v>
      </c>
      <c r="C56" s="2">
        <v>4.5727264136076001E-2</v>
      </c>
      <c r="D56" s="2">
        <v>0.39645618200302102</v>
      </c>
      <c r="E56" s="2">
        <v>0.61806643009185802</v>
      </c>
      <c r="F56" s="2">
        <v>0.29743644595146201</v>
      </c>
      <c r="G56" s="2">
        <v>-0.235618025064468</v>
      </c>
      <c r="H56" s="2">
        <v>-0.10735796391964</v>
      </c>
      <c r="I56" s="2">
        <v>5.8905318379402202E-2</v>
      </c>
      <c r="J56" s="2">
        <v>-0.135279640555382</v>
      </c>
      <c r="K56" s="2">
        <v>1</v>
      </c>
    </row>
    <row r="57" spans="1:11" x14ac:dyDescent="0.25">
      <c r="A57" s="2" t="s">
        <v>3</v>
      </c>
      <c r="B57" s="2" t="s">
        <v>4</v>
      </c>
      <c r="C57" s="2">
        <v>0.211495891213417</v>
      </c>
      <c r="D57" s="2">
        <v>0.57258224487304699</v>
      </c>
      <c r="E57" s="2">
        <v>0.92238879203796398</v>
      </c>
      <c r="F57" s="2">
        <v>7.45403952896595E-3</v>
      </c>
      <c r="G57" s="2">
        <v>-0.113146029412746</v>
      </c>
      <c r="H57" s="2">
        <v>-5.57292811572552E-2</v>
      </c>
      <c r="I57" s="2">
        <v>8.9903334155678697E-3</v>
      </c>
      <c r="J57" s="2">
        <v>-0.285103529691696</v>
      </c>
      <c r="K57" s="2">
        <v>2</v>
      </c>
    </row>
    <row r="58" spans="1:11" x14ac:dyDescent="0.25">
      <c r="A58" s="2" t="s">
        <v>13</v>
      </c>
      <c r="B58" s="2" t="s">
        <v>14</v>
      </c>
      <c r="C58" s="2">
        <v>3.63968405872583E-3</v>
      </c>
      <c r="D58" s="2">
        <v>0.80042552947998002</v>
      </c>
      <c r="E58" s="2">
        <v>0.43112361431121798</v>
      </c>
      <c r="F58" s="2">
        <v>1.21102761477232E-3</v>
      </c>
      <c r="G58" s="2">
        <v>-0.26585444808006298</v>
      </c>
      <c r="H58" s="2">
        <v>-2.3831004276871699E-2</v>
      </c>
      <c r="I58" s="2">
        <v>6.9803223013877896E-2</v>
      </c>
      <c r="J58" s="2">
        <v>-0.33863103389740001</v>
      </c>
      <c r="K58" s="2">
        <v>2</v>
      </c>
    </row>
    <row r="59" spans="1:11" x14ac:dyDescent="0.25">
      <c r="A59" s="2" t="s">
        <v>17</v>
      </c>
      <c r="B59" s="2" t="s">
        <v>18</v>
      </c>
      <c r="C59" s="2">
        <v>4.3893180787563303E-2</v>
      </c>
      <c r="D59" s="2">
        <v>0.211451470851898</v>
      </c>
      <c r="E59" s="2">
        <v>7.3852099478244795E-2</v>
      </c>
      <c r="F59" s="3">
        <v>5.5992700254137196E-6</v>
      </c>
      <c r="G59" s="2">
        <v>-0.13610152900219</v>
      </c>
      <c r="H59" s="2">
        <v>-9.1146275401115404E-2</v>
      </c>
      <c r="I59" s="2">
        <v>-0.12366881966590899</v>
      </c>
      <c r="J59" s="2">
        <v>-0.39525443315505998</v>
      </c>
      <c r="K59" s="2">
        <v>2</v>
      </c>
    </row>
    <row r="60" spans="1:11" x14ac:dyDescent="0.25">
      <c r="A60" s="2" t="s">
        <v>19</v>
      </c>
      <c r="B60" s="2" t="s">
        <v>18</v>
      </c>
      <c r="C60" s="2">
        <v>0.28176003694534302</v>
      </c>
      <c r="D60" s="2">
        <v>0.59853333234786998</v>
      </c>
      <c r="E60" s="2">
        <v>0.359767615795135</v>
      </c>
      <c r="F60" s="2">
        <v>3.61701939254999E-4</v>
      </c>
      <c r="G60" s="2">
        <v>-0.115702271461487</v>
      </c>
      <c r="H60" s="2">
        <v>-6.1900343745946898E-2</v>
      </c>
      <c r="I60" s="2">
        <v>0.10127238929271699</v>
      </c>
      <c r="J60" s="2">
        <v>-0.47321483492851302</v>
      </c>
      <c r="K60" s="2">
        <v>2</v>
      </c>
    </row>
    <row r="61" spans="1:11" x14ac:dyDescent="0.25">
      <c r="A61" s="2" t="s">
        <v>24</v>
      </c>
      <c r="B61" s="2" t="s">
        <v>25</v>
      </c>
      <c r="C61" s="2">
        <v>0.48142617940902699</v>
      </c>
      <c r="D61" s="2">
        <v>0.36829906702041598</v>
      </c>
      <c r="E61" s="2">
        <v>0.49577659368514998</v>
      </c>
      <c r="F61" s="3">
        <v>5.0573280532262297E-6</v>
      </c>
      <c r="G61" s="2">
        <v>-5.2777338773012203E-2</v>
      </c>
      <c r="H61" s="2">
        <v>-7.4447780847549397E-2</v>
      </c>
      <c r="I61" s="2">
        <v>-5.2648305892944301E-2</v>
      </c>
      <c r="J61" s="2">
        <v>-0.45389518141746499</v>
      </c>
      <c r="K61" s="2">
        <v>2</v>
      </c>
    </row>
    <row r="62" spans="1:11" x14ac:dyDescent="0.25">
      <c r="A62" s="2" t="s">
        <v>26</v>
      </c>
      <c r="B62" s="2" t="s">
        <v>27</v>
      </c>
      <c r="C62" s="2">
        <v>7.8601151704788194E-2</v>
      </c>
      <c r="D62" s="2">
        <v>0.302137970924377</v>
      </c>
      <c r="E62" s="2">
        <v>0.86700123548507702</v>
      </c>
      <c r="F62" s="3">
        <v>3.3606152101128798E-6</v>
      </c>
      <c r="G62" s="2">
        <v>-0.10867607593536401</v>
      </c>
      <c r="H62" s="2">
        <v>-6.9110885262489305E-2</v>
      </c>
      <c r="I62" s="2">
        <v>-1.0421280749142199E-2</v>
      </c>
      <c r="J62" s="2">
        <v>-0.37598004937171903</v>
      </c>
      <c r="K62" s="2">
        <v>2</v>
      </c>
    </row>
    <row r="63" spans="1:11" x14ac:dyDescent="0.25">
      <c r="A63" s="2" t="s">
        <v>35</v>
      </c>
      <c r="B63" s="2" t="s">
        <v>33</v>
      </c>
      <c r="C63" s="2">
        <v>2.9447590350173397E-4</v>
      </c>
      <c r="D63" s="2">
        <v>0.114509962499142</v>
      </c>
      <c r="E63" s="2">
        <v>0.44202026724815402</v>
      </c>
      <c r="F63" s="3">
        <v>4.1423204493184997E-6</v>
      </c>
      <c r="G63" s="2">
        <v>-0.36234858632087702</v>
      </c>
      <c r="H63" s="2">
        <v>-0.15983618795871701</v>
      </c>
      <c r="I63" s="2">
        <v>-7.1854293346405002E-2</v>
      </c>
      <c r="J63" s="2">
        <v>-0.55513381958007801</v>
      </c>
      <c r="K63" s="2">
        <v>2</v>
      </c>
    </row>
    <row r="64" spans="1:11" x14ac:dyDescent="0.25">
      <c r="A64" s="2" t="s">
        <v>43</v>
      </c>
      <c r="B64" s="2" t="s">
        <v>44</v>
      </c>
      <c r="C64" s="2">
        <v>0.84597557783126798</v>
      </c>
      <c r="D64" s="2">
        <v>0.61249864101409901</v>
      </c>
      <c r="E64" s="2">
        <v>0.61561757326126099</v>
      </c>
      <c r="F64" s="2">
        <v>3.3975578844547299E-2</v>
      </c>
      <c r="G64" s="2">
        <v>-1.03927375748754E-2</v>
      </c>
      <c r="H64" s="2">
        <v>2.98901312053204E-2</v>
      </c>
      <c r="I64" s="2">
        <v>-2.77469214051962E-2</v>
      </c>
      <c r="J64" s="2">
        <v>-0.13223576545715299</v>
      </c>
      <c r="K64" s="2">
        <v>2</v>
      </c>
    </row>
    <row r="65" spans="1:11" x14ac:dyDescent="0.25">
      <c r="A65" s="2" t="s">
        <v>45</v>
      </c>
      <c r="B65" s="2" t="s">
        <v>46</v>
      </c>
      <c r="C65" s="2">
        <v>6.3477165997028406E-2</v>
      </c>
      <c r="D65" s="2">
        <v>1.24538177624345E-2</v>
      </c>
      <c r="E65" s="2">
        <v>0.16045068204402901</v>
      </c>
      <c r="F65" s="2">
        <v>0.96708524227142301</v>
      </c>
      <c r="G65" s="2">
        <v>0.106118589639664</v>
      </c>
      <c r="H65" s="2">
        <v>0.16085575520992301</v>
      </c>
      <c r="I65" s="2">
        <v>8.1824384629726396E-2</v>
      </c>
      <c r="J65" s="2">
        <v>2.5871174875646799E-3</v>
      </c>
      <c r="K65" s="2">
        <v>2</v>
      </c>
    </row>
    <row r="66" spans="1:11" x14ac:dyDescent="0.25">
      <c r="A66" s="2" t="s">
        <v>49</v>
      </c>
      <c r="B66" s="2" t="s">
        <v>50</v>
      </c>
      <c r="C66" s="2">
        <v>0.96981126070022605</v>
      </c>
      <c r="D66" s="2">
        <v>0.72897446155548096</v>
      </c>
      <c r="E66" s="2">
        <v>0.43312111496925398</v>
      </c>
      <c r="F66" s="2">
        <v>3.0311695300042599E-3</v>
      </c>
      <c r="G66" s="2">
        <v>1.71216647140682E-3</v>
      </c>
      <c r="H66" s="2">
        <v>1.7277386039495499E-2</v>
      </c>
      <c r="I66" s="2">
        <v>-3.6745313555002199E-2</v>
      </c>
      <c r="J66" s="2">
        <v>-0.161802157759666</v>
      </c>
      <c r="K66" s="2">
        <v>2</v>
      </c>
    </row>
    <row r="67" spans="1:11" x14ac:dyDescent="0.25">
      <c r="A67" s="2" t="s">
        <v>62</v>
      </c>
      <c r="B67" s="2" t="s">
        <v>63</v>
      </c>
      <c r="C67" s="2">
        <v>0.652526795864105</v>
      </c>
      <c r="D67" s="2">
        <v>0.243530884385109</v>
      </c>
      <c r="E67" s="2">
        <v>0.65770512819290206</v>
      </c>
      <c r="F67" s="2">
        <v>0.206337541341782</v>
      </c>
      <c r="G67" s="2">
        <v>1.87320969998837E-2</v>
      </c>
      <c r="H67" s="2">
        <v>5.3905002772808103E-2</v>
      </c>
      <c r="I67" s="2">
        <v>-1.90095454454422E-2</v>
      </c>
      <c r="J67" s="2">
        <v>-5.9840846806764603E-2</v>
      </c>
      <c r="K67" s="2">
        <v>2</v>
      </c>
    </row>
    <row r="68" spans="1:11" x14ac:dyDescent="0.25">
      <c r="A68" s="2" t="s">
        <v>66</v>
      </c>
      <c r="B68" s="2" t="s">
        <v>67</v>
      </c>
      <c r="C68" s="2">
        <v>1.7603525891900101E-2</v>
      </c>
      <c r="D68" s="2">
        <v>0.73873400688171398</v>
      </c>
      <c r="E68" s="2">
        <v>0.217395380139351</v>
      </c>
      <c r="F68" s="2">
        <v>3.6260741762816902E-3</v>
      </c>
      <c r="G68" s="2">
        <v>-0.194025307893753</v>
      </c>
      <c r="H68" s="2">
        <v>-2.8755571693181999E-2</v>
      </c>
      <c r="I68" s="2">
        <v>-0.10068457573652299</v>
      </c>
      <c r="J68" s="2">
        <v>-0.273816168308258</v>
      </c>
      <c r="K68" s="2">
        <v>2</v>
      </c>
    </row>
    <row r="69" spans="1:11" x14ac:dyDescent="0.25">
      <c r="A69" s="2" t="s">
        <v>70</v>
      </c>
      <c r="B69" s="2" t="s">
        <v>71</v>
      </c>
      <c r="C69" s="2">
        <v>0.23677250742912301</v>
      </c>
      <c r="D69" s="2">
        <v>0.81177729368209794</v>
      </c>
      <c r="E69" s="2">
        <v>0.17369721829891199</v>
      </c>
      <c r="F69" s="2">
        <v>0.42708760499954201</v>
      </c>
      <c r="G69" s="2">
        <v>-6.3955895602703094E-2</v>
      </c>
      <c r="H69" s="2">
        <v>1.40296295285225E-2</v>
      </c>
      <c r="I69" s="2">
        <v>-7.6107755303382901E-2</v>
      </c>
      <c r="J69" s="2">
        <v>-4.8058204352855703E-2</v>
      </c>
      <c r="K69" s="2">
        <v>2</v>
      </c>
    </row>
    <row r="70" spans="1:11" x14ac:dyDescent="0.25">
      <c r="A70" s="2" t="s">
        <v>76</v>
      </c>
      <c r="B70" s="2" t="s">
        <v>77</v>
      </c>
      <c r="C70" s="2">
        <v>0.72040730714797996</v>
      </c>
      <c r="D70" s="2">
        <v>0.24965479969978299</v>
      </c>
      <c r="E70" s="2">
        <v>0.51854312419891402</v>
      </c>
      <c r="F70" s="2">
        <v>0.26026096940040599</v>
      </c>
      <c r="G70" s="2">
        <v>1.49301392957568E-2</v>
      </c>
      <c r="H70" s="2">
        <v>5.3368914872407899E-2</v>
      </c>
      <c r="I70" s="2">
        <v>2.7834629639983201E-2</v>
      </c>
      <c r="J70" s="2">
        <v>-5.3346287459135097E-2</v>
      </c>
      <c r="K70" s="2">
        <v>2</v>
      </c>
    </row>
    <row r="71" spans="1:11" x14ac:dyDescent="0.25">
      <c r="A71" s="2" t="s">
        <v>109</v>
      </c>
      <c r="B71" s="2" t="s">
        <v>110</v>
      </c>
      <c r="C71" s="2">
        <v>0.145985633134842</v>
      </c>
      <c r="D71" s="2">
        <v>0.48599278926849399</v>
      </c>
      <c r="E71" s="2">
        <v>3.7312686443328899E-2</v>
      </c>
      <c r="F71" s="2">
        <v>1.0738857090473201E-3</v>
      </c>
      <c r="G71" s="2">
        <v>-8.5572183132171603E-2</v>
      </c>
      <c r="H71" s="2">
        <v>4.4591035693883903E-2</v>
      </c>
      <c r="I71" s="2">
        <v>0.128606736660004</v>
      </c>
      <c r="J71" s="2">
        <v>-0.23200185596942899</v>
      </c>
      <c r="K71" s="2">
        <v>2</v>
      </c>
    </row>
    <row r="72" spans="1:11" x14ac:dyDescent="0.25">
      <c r="A72" s="2" t="s">
        <v>113</v>
      </c>
      <c r="B72" s="2" t="s">
        <v>114</v>
      </c>
      <c r="C72" s="2">
        <v>9.4385102391242995E-2</v>
      </c>
      <c r="D72" s="3">
        <v>4.3032847315771498E-5</v>
      </c>
      <c r="E72" s="2">
        <v>2.57221807260066E-4</v>
      </c>
      <c r="F72" s="2">
        <v>4.48278337717056E-2</v>
      </c>
      <c r="G72" s="2">
        <v>0.119235269725323</v>
      </c>
      <c r="H72" s="2">
        <v>0.35920047760009799</v>
      </c>
      <c r="I72" s="2">
        <v>0.292326599359512</v>
      </c>
      <c r="J72" s="2">
        <v>0.162589266896248</v>
      </c>
      <c r="K72" s="2">
        <v>2</v>
      </c>
    </row>
    <row r="73" spans="1:11" x14ac:dyDescent="0.25">
      <c r="A73" s="2" t="s">
        <v>119</v>
      </c>
      <c r="B73" s="2" t="s">
        <v>120</v>
      </c>
      <c r="C73" s="2">
        <v>3.6651797592639902E-2</v>
      </c>
      <c r="D73" s="2">
        <v>1.9379980862140701E-2</v>
      </c>
      <c r="E73" s="2">
        <v>1.8754629418253899E-2</v>
      </c>
      <c r="F73" s="2">
        <v>0.164353683590889</v>
      </c>
      <c r="G73" s="2">
        <v>8.6408875882625594E-2</v>
      </c>
      <c r="H73" s="2">
        <v>0.10739222913980501</v>
      </c>
      <c r="I73" s="2">
        <v>0.101148694753647</v>
      </c>
      <c r="J73" s="2">
        <v>-6.3534572720527593E-2</v>
      </c>
      <c r="K73" s="2">
        <v>2</v>
      </c>
    </row>
    <row r="74" spans="1:11" x14ac:dyDescent="0.25">
      <c r="A74" s="2" t="s">
        <v>121</v>
      </c>
      <c r="B74" s="2" t="s">
        <v>122</v>
      </c>
      <c r="C74" s="2">
        <v>4.9292533658444899E-3</v>
      </c>
      <c r="D74" s="2">
        <v>5.5822778493165998E-2</v>
      </c>
      <c r="E74" s="2">
        <v>4.9516834318637799E-2</v>
      </c>
      <c r="F74" s="3">
        <v>1.8628753650773401E-7</v>
      </c>
      <c r="G74" s="2">
        <v>-0.20694087445735901</v>
      </c>
      <c r="H74" s="2">
        <v>-0.14988549053669001</v>
      </c>
      <c r="I74" s="2">
        <v>-0.144393980503082</v>
      </c>
      <c r="J74" s="2">
        <v>-0.50738281011581399</v>
      </c>
      <c r="K74" s="2">
        <v>2</v>
      </c>
    </row>
    <row r="75" spans="1:11" x14ac:dyDescent="0.25">
      <c r="A75" s="2" t="s">
        <v>125</v>
      </c>
      <c r="B75" s="2" t="s">
        <v>122</v>
      </c>
      <c r="C75" s="2">
        <v>5.9671249240636798E-2</v>
      </c>
      <c r="D75" s="2">
        <v>1.9829638302326199E-2</v>
      </c>
      <c r="E75" s="2">
        <v>0.951829373836517</v>
      </c>
      <c r="F75" s="3">
        <v>1.8553178961155899E-5</v>
      </c>
      <c r="G75" s="2">
        <v>-8.9373178780078902E-2</v>
      </c>
      <c r="H75" s="2">
        <v>-0.123549699783325</v>
      </c>
      <c r="I75" s="2">
        <v>2.87662190385163E-3</v>
      </c>
      <c r="J75" s="2">
        <v>-0.25790235400199901</v>
      </c>
      <c r="K75" s="2">
        <v>2</v>
      </c>
    </row>
    <row r="76" spans="1:11" x14ac:dyDescent="0.25">
      <c r="A76" s="2" t="s">
        <v>133</v>
      </c>
      <c r="B76" s="2" t="s">
        <v>134</v>
      </c>
      <c r="C76" s="2">
        <v>0.63684463500976596</v>
      </c>
      <c r="D76" s="2">
        <v>0.93011438846588101</v>
      </c>
      <c r="E76" s="2">
        <v>0.97494804859161399</v>
      </c>
      <c r="F76" s="2">
        <v>0.156027406454086</v>
      </c>
      <c r="G76" s="2">
        <v>-4.2228780686855302E-2</v>
      </c>
      <c r="H76" s="2">
        <v>8.6238617077469808E-3</v>
      </c>
      <c r="I76" s="2">
        <v>-2.8918315656483199E-3</v>
      </c>
      <c r="J76" s="2">
        <v>-0.144864842295647</v>
      </c>
      <c r="K76" s="2">
        <v>2</v>
      </c>
    </row>
    <row r="77" spans="1:11" x14ac:dyDescent="0.25">
      <c r="A77" s="2" t="s">
        <v>141</v>
      </c>
      <c r="B77" s="2" t="s">
        <v>142</v>
      </c>
      <c r="C77" s="2">
        <v>0.75015193223953203</v>
      </c>
      <c r="D77" s="2">
        <v>0.13614495098590901</v>
      </c>
      <c r="E77" s="2">
        <v>0.48434093594551098</v>
      </c>
      <c r="F77" s="3">
        <v>1.0115480790773301E-6</v>
      </c>
      <c r="G77" s="2">
        <v>-1.6911856830120101E-2</v>
      </c>
      <c r="H77" s="2">
        <v>-8.8592499494552598E-2</v>
      </c>
      <c r="I77" s="2">
        <v>3.8417108356952702E-2</v>
      </c>
      <c r="J77" s="2">
        <v>-0.35487821698188798</v>
      </c>
      <c r="K77" s="2">
        <v>2</v>
      </c>
    </row>
    <row r="78" spans="1:11" x14ac:dyDescent="0.25">
      <c r="A78" s="2" t="s">
        <v>143</v>
      </c>
      <c r="B78" s="2" t="s">
        <v>144</v>
      </c>
      <c r="C78" s="2">
        <v>0.58590668439865101</v>
      </c>
      <c r="D78" s="2">
        <v>0.89360624551773105</v>
      </c>
      <c r="E78" s="2">
        <v>0.60720366239547696</v>
      </c>
      <c r="F78" s="2">
        <v>0.112295590341091</v>
      </c>
      <c r="G78" s="2">
        <v>-4.8108723014593097E-2</v>
      </c>
      <c r="H78" s="2">
        <v>1.2977719306945801E-2</v>
      </c>
      <c r="I78" s="2">
        <v>4.68055047094822E-2</v>
      </c>
      <c r="J78" s="2">
        <v>-0.16064554452896099</v>
      </c>
      <c r="K78" s="2">
        <v>2</v>
      </c>
    </row>
    <row r="79" spans="1:11" x14ac:dyDescent="0.25">
      <c r="A79" s="2" t="s">
        <v>149</v>
      </c>
      <c r="B79" s="2" t="s">
        <v>150</v>
      </c>
      <c r="C79" s="2">
        <v>8.5701838135719299E-2</v>
      </c>
      <c r="D79" s="2">
        <v>0.27724957466125499</v>
      </c>
      <c r="E79" s="2">
        <v>0.31583726406097401</v>
      </c>
      <c r="F79" s="3">
        <v>2.1505680706468401E-5</v>
      </c>
      <c r="G79" s="2">
        <v>-0.12940408289432501</v>
      </c>
      <c r="H79" s="2">
        <v>-8.8862098753452301E-2</v>
      </c>
      <c r="I79" s="2">
        <v>-7.6725900173187297E-2</v>
      </c>
      <c r="J79" s="2">
        <v>-0.40697738528251598</v>
      </c>
      <c r="K79" s="2">
        <v>2</v>
      </c>
    </row>
    <row r="80" spans="1:11" x14ac:dyDescent="0.25">
      <c r="A80" s="2" t="s">
        <v>154</v>
      </c>
      <c r="B80" s="2" t="s">
        <v>153</v>
      </c>
      <c r="C80" s="2">
        <v>5.7940103113651303E-2</v>
      </c>
      <c r="D80" s="2">
        <v>4.03661606833339E-3</v>
      </c>
      <c r="E80" s="2">
        <v>3.1237157061696101E-2</v>
      </c>
      <c r="F80" s="2">
        <v>0.18567125499248499</v>
      </c>
      <c r="G80" s="2">
        <v>0.16025763750076299</v>
      </c>
      <c r="H80" s="2">
        <v>0.27766016125678999</v>
      </c>
      <c r="I80" s="2">
        <v>0.189291402697563</v>
      </c>
      <c r="J80" s="2">
        <v>0.12416543811559699</v>
      </c>
      <c r="K80" s="2">
        <v>2</v>
      </c>
    </row>
    <row r="81" spans="1:11" x14ac:dyDescent="0.25">
      <c r="A81" s="2" t="s">
        <v>155</v>
      </c>
      <c r="B81" s="2" t="s">
        <v>156</v>
      </c>
      <c r="C81" s="2">
        <v>0.94483226537704501</v>
      </c>
      <c r="D81" s="2">
        <v>0.86543941497802701</v>
      </c>
      <c r="E81" s="2">
        <v>0.99286353588104204</v>
      </c>
      <c r="F81" s="2">
        <v>5.3984392434358597E-4</v>
      </c>
      <c r="G81" s="2">
        <v>4.38059261068702E-3</v>
      </c>
      <c r="H81" s="2">
        <v>-1.1814827099442499E-2</v>
      </c>
      <c r="I81" s="2">
        <v>-5.83920511417091E-4</v>
      </c>
      <c r="J81" s="2">
        <v>-0.27113032341003401</v>
      </c>
      <c r="K81" s="2">
        <v>2</v>
      </c>
    </row>
    <row r="82" spans="1:11" x14ac:dyDescent="0.25">
      <c r="A82" s="2" t="s">
        <v>168</v>
      </c>
      <c r="B82" s="2" t="s">
        <v>164</v>
      </c>
      <c r="C82" s="2">
        <v>0.12557762861251801</v>
      </c>
      <c r="D82" s="2">
        <v>8.8317424058914198E-2</v>
      </c>
      <c r="E82" s="2">
        <v>0.93532413244247403</v>
      </c>
      <c r="F82" s="3">
        <v>7.8786135418340604E-5</v>
      </c>
      <c r="G82" s="2">
        <v>-9.0178795158863095E-2</v>
      </c>
      <c r="H82" s="2">
        <v>-0.110969871282578</v>
      </c>
      <c r="I82" s="2">
        <v>-4.8386589623987701E-3</v>
      </c>
      <c r="J82" s="2">
        <v>-0.29104766249656699</v>
      </c>
      <c r="K82" s="2">
        <v>2</v>
      </c>
    </row>
    <row r="83" spans="1:11" x14ac:dyDescent="0.25">
      <c r="A83" s="2" t="s">
        <v>171</v>
      </c>
      <c r="B83" s="2" t="s">
        <v>170</v>
      </c>
      <c r="C83" s="2">
        <v>0.91268450021743797</v>
      </c>
      <c r="D83" s="2">
        <v>0.97073376178741499</v>
      </c>
      <c r="E83" s="2">
        <v>0.491467535495758</v>
      </c>
      <c r="F83" s="2">
        <v>0.28332626819610601</v>
      </c>
      <c r="G83" s="2">
        <v>-4.9352869391441302E-3</v>
      </c>
      <c r="H83" s="2">
        <v>1.81816890835762E-3</v>
      </c>
      <c r="I83" s="2">
        <v>3.2046683132648503E-2</v>
      </c>
      <c r="J83" s="2">
        <v>-5.4853808134794201E-2</v>
      </c>
      <c r="K83" s="2">
        <v>2</v>
      </c>
    </row>
    <row r="84" spans="1:11" x14ac:dyDescent="0.25">
      <c r="A84" s="2" t="s">
        <v>172</v>
      </c>
      <c r="B84" s="2" t="s">
        <v>170</v>
      </c>
      <c r="C84" s="2">
        <v>5.5860605090856601E-2</v>
      </c>
      <c r="D84" s="2">
        <v>0.31175854802131697</v>
      </c>
      <c r="E84" s="2">
        <v>0.49914437532424899</v>
      </c>
      <c r="F84" s="3">
        <v>8.9948844106402194E-5</v>
      </c>
      <c r="G84" s="2">
        <v>-0.19967482984066001</v>
      </c>
      <c r="H84" s="2">
        <v>-0.113964155316353</v>
      </c>
      <c r="I84" s="2">
        <v>-7.0999920368194594E-2</v>
      </c>
      <c r="J84" s="2">
        <v>-0.50584316253662098</v>
      </c>
      <c r="K84" s="2">
        <v>2</v>
      </c>
    </row>
    <row r="85" spans="1:11" x14ac:dyDescent="0.25">
      <c r="A85" s="2" t="s">
        <v>179</v>
      </c>
      <c r="B85" s="2" t="s">
        <v>180</v>
      </c>
      <c r="C85" s="2">
        <v>0.93727636337280296</v>
      </c>
      <c r="D85" s="2">
        <v>0.85190558433532704</v>
      </c>
      <c r="E85" s="2">
        <v>0.69121509790420499</v>
      </c>
      <c r="F85" s="3">
        <v>6.2560444348491701E-5</v>
      </c>
      <c r="G85" s="2">
        <v>-3.8559285458177302E-3</v>
      </c>
      <c r="H85" s="2">
        <v>1.0075233876705199E-2</v>
      </c>
      <c r="I85" s="2">
        <v>2.0095128566026701E-2</v>
      </c>
      <c r="J85" s="2">
        <v>-0.250987768173218</v>
      </c>
      <c r="K85" s="2">
        <v>2</v>
      </c>
    </row>
    <row r="86" spans="1:11" x14ac:dyDescent="0.25">
      <c r="A86" s="2" t="s">
        <v>22</v>
      </c>
      <c r="B86" s="2" t="s">
        <v>23</v>
      </c>
      <c r="C86" s="2">
        <v>0.73166847229003895</v>
      </c>
      <c r="D86" s="2">
        <v>0.95811516046524003</v>
      </c>
      <c r="E86" s="2">
        <v>0.49643993377685502</v>
      </c>
      <c r="F86" s="2">
        <v>0.119238741695881</v>
      </c>
      <c r="G86" s="2">
        <v>2.77402643114328E-2</v>
      </c>
      <c r="H86" s="2">
        <v>4.6743601560592703E-3</v>
      </c>
      <c r="I86" s="2">
        <v>5.6890320032835E-2</v>
      </c>
      <c r="J86" s="2">
        <v>0.14447720348835</v>
      </c>
      <c r="K86" s="2">
        <v>3</v>
      </c>
    </row>
    <row r="87" spans="1:11" x14ac:dyDescent="0.25">
      <c r="A87" s="2" t="s">
        <v>34</v>
      </c>
      <c r="B87" s="2" t="s">
        <v>33</v>
      </c>
      <c r="C87" s="2">
        <v>0.77253073453903198</v>
      </c>
      <c r="D87" s="2">
        <v>6.05358928442001E-2</v>
      </c>
      <c r="E87" s="2">
        <v>0.31497985124588002</v>
      </c>
      <c r="F87" s="2">
        <v>1.62165728397667E-4</v>
      </c>
      <c r="G87" s="2">
        <v>1.7081577330827699E-2</v>
      </c>
      <c r="H87" s="2">
        <v>-0.125424385070801</v>
      </c>
      <c r="I87" s="2">
        <v>-6.1673067510128E-2</v>
      </c>
      <c r="J87" s="2">
        <v>0.28082889318466198</v>
      </c>
      <c r="K87" s="2">
        <v>3</v>
      </c>
    </row>
    <row r="88" spans="1:11" x14ac:dyDescent="0.25">
      <c r="A88" s="2" t="s">
        <v>54</v>
      </c>
      <c r="B88" s="2" t="s">
        <v>53</v>
      </c>
      <c r="C88" s="2">
        <v>0.108673512935638</v>
      </c>
      <c r="D88" s="2">
        <v>0.49117603898048401</v>
      </c>
      <c r="E88" s="2">
        <v>0.41839653253555298</v>
      </c>
      <c r="F88" s="2">
        <v>1.02000369224697E-3</v>
      </c>
      <c r="G88" s="2">
        <v>0.12979008257389099</v>
      </c>
      <c r="H88" s="2">
        <v>6.0347393155098003E-2</v>
      </c>
      <c r="I88" s="2">
        <v>-6.6524423658847795E-2</v>
      </c>
      <c r="J88" s="2">
        <v>0.31943207979202298</v>
      </c>
      <c r="K88" s="2">
        <v>3</v>
      </c>
    </row>
    <row r="89" spans="1:11" x14ac:dyDescent="0.25">
      <c r="A89" s="2" t="s">
        <v>60</v>
      </c>
      <c r="B89" s="2" t="s">
        <v>61</v>
      </c>
      <c r="C89" s="2">
        <v>0.48173293471336398</v>
      </c>
      <c r="D89" s="2">
        <v>3.7498239427804898E-2</v>
      </c>
      <c r="E89" s="2">
        <v>3.7450056523084599E-2</v>
      </c>
      <c r="F89" s="2">
        <v>0.78919547796249401</v>
      </c>
      <c r="G89" s="2">
        <v>-2.3767977952957198E-2</v>
      </c>
      <c r="H89" s="2">
        <v>-7.97300785779953E-2</v>
      </c>
      <c r="I89" s="2">
        <v>-7.4690312147140503E-2</v>
      </c>
      <c r="J89" s="2">
        <v>-1.0137998498976199E-2</v>
      </c>
      <c r="K89" s="2">
        <v>3</v>
      </c>
    </row>
    <row r="90" spans="1:11" x14ac:dyDescent="0.25">
      <c r="A90" s="2" t="s">
        <v>86</v>
      </c>
      <c r="B90" s="2" t="s">
        <v>87</v>
      </c>
      <c r="C90" s="2">
        <v>0.75503039360046398</v>
      </c>
      <c r="D90" s="2">
        <v>0.64732021093368497</v>
      </c>
      <c r="E90" s="2">
        <v>0.94946241378784202</v>
      </c>
      <c r="F90" s="2">
        <v>6.07332494109869E-3</v>
      </c>
      <c r="G90" s="2">
        <v>-2.65029147267342E-2</v>
      </c>
      <c r="H90" s="2">
        <v>-4.28280122578144E-2</v>
      </c>
      <c r="I90" s="2">
        <v>5.5482210591435398E-3</v>
      </c>
      <c r="J90" s="2">
        <v>0.27814260125160201</v>
      </c>
      <c r="K90" s="2">
        <v>3</v>
      </c>
    </row>
    <row r="91" spans="1:11" x14ac:dyDescent="0.25">
      <c r="A91" s="2" t="s">
        <v>97</v>
      </c>
      <c r="B91" s="2" t="s">
        <v>98</v>
      </c>
      <c r="C91" s="2">
        <v>0.96966964006423995</v>
      </c>
      <c r="D91" s="2">
        <v>0.77110731601715099</v>
      </c>
      <c r="E91" s="2">
        <v>0.96975696086883501</v>
      </c>
      <c r="F91" s="2">
        <v>0.93474912643432595</v>
      </c>
      <c r="G91" s="2">
        <v>5.3665018640458601E-3</v>
      </c>
      <c r="H91" s="2">
        <v>-4.52443473041058E-2</v>
      </c>
      <c r="I91" s="2">
        <v>-5.51845785230398E-3</v>
      </c>
      <c r="J91" s="2">
        <v>1.30123915150762E-2</v>
      </c>
      <c r="K91" s="2">
        <v>3</v>
      </c>
    </row>
    <row r="92" spans="1:11" x14ac:dyDescent="0.25">
      <c r="A92" s="2" t="s">
        <v>99</v>
      </c>
      <c r="B92" s="2" t="s">
        <v>100</v>
      </c>
      <c r="C92" s="2">
        <v>0.42736792564392101</v>
      </c>
      <c r="D92" s="2">
        <v>0.25645747780799899</v>
      </c>
      <c r="E92" s="2">
        <v>0.54829019308090199</v>
      </c>
      <c r="F92" s="2">
        <v>6.5247282385826097E-2</v>
      </c>
      <c r="G92" s="2">
        <v>-5.70416301488876E-2</v>
      </c>
      <c r="H92" s="2">
        <v>-9.0263240039348602E-2</v>
      </c>
      <c r="I92" s="2">
        <v>-4.4401541352271999E-2</v>
      </c>
      <c r="J92" s="2">
        <v>0.15242940187454199</v>
      </c>
      <c r="K92" s="2">
        <v>3</v>
      </c>
    </row>
    <row r="93" spans="1:11" x14ac:dyDescent="0.25">
      <c r="A93" s="2" t="s">
        <v>101</v>
      </c>
      <c r="B93" s="2" t="s">
        <v>102</v>
      </c>
      <c r="C93" s="2">
        <v>0.51639735698699996</v>
      </c>
      <c r="D93" s="2">
        <v>0.20026767253875699</v>
      </c>
      <c r="E93" s="2">
        <v>0.66784363985061601</v>
      </c>
      <c r="F93" s="2">
        <v>7.9999372363090501E-2</v>
      </c>
      <c r="G93" s="2">
        <v>4.1272170841693899E-2</v>
      </c>
      <c r="H93" s="2">
        <v>9.0550199151039096E-2</v>
      </c>
      <c r="I93" s="2">
        <v>-2.8095070272684101E-2</v>
      </c>
      <c r="J93" s="2">
        <v>0.12797594070434601</v>
      </c>
      <c r="K93" s="2">
        <v>3</v>
      </c>
    </row>
    <row r="94" spans="1:11" x14ac:dyDescent="0.25">
      <c r="A94" s="2" t="s">
        <v>105</v>
      </c>
      <c r="B94" s="2" t="s">
        <v>106</v>
      </c>
      <c r="C94" s="2">
        <v>0.84866988658904996</v>
      </c>
      <c r="D94" s="2">
        <v>9.7296141088008894E-2</v>
      </c>
      <c r="E94" s="2">
        <v>0.18632173538207999</v>
      </c>
      <c r="F94" s="2">
        <v>8.9942244812846201E-3</v>
      </c>
      <c r="G94" s="2">
        <v>-1.50885479524732E-2</v>
      </c>
      <c r="H94" s="2">
        <v>-0.14743547141551999</v>
      </c>
      <c r="I94" s="2">
        <v>-0.109198153018951</v>
      </c>
      <c r="J94" s="2">
        <v>0.24525493383407601</v>
      </c>
      <c r="K94" s="2">
        <v>3</v>
      </c>
    </row>
    <row r="95" spans="1:11" x14ac:dyDescent="0.25">
      <c r="A95" s="2" t="s">
        <v>107</v>
      </c>
      <c r="B95" s="2" t="s">
        <v>108</v>
      </c>
      <c r="C95" s="2">
        <v>0.20692679286003099</v>
      </c>
      <c r="D95" s="2">
        <v>0.81824409961700395</v>
      </c>
      <c r="E95" s="2">
        <v>0.67593795061111495</v>
      </c>
      <c r="F95" s="2">
        <v>3.5412432043813202E-4</v>
      </c>
      <c r="G95" s="2">
        <v>6.5749689936637906E-2</v>
      </c>
      <c r="H95" s="2">
        <v>1.30278551951051E-2</v>
      </c>
      <c r="I95" s="2">
        <v>2.2214466705918302E-2</v>
      </c>
      <c r="J95" s="2">
        <v>0.22900848090648701</v>
      </c>
      <c r="K95" s="2">
        <v>3</v>
      </c>
    </row>
    <row r="96" spans="1:11" x14ac:dyDescent="0.25">
      <c r="A96" s="2" t="s">
        <v>128</v>
      </c>
      <c r="B96" s="2" t="s">
        <v>129</v>
      </c>
      <c r="C96" s="2">
        <v>0.16500698029995001</v>
      </c>
      <c r="D96" s="2">
        <v>0.42631709575653098</v>
      </c>
      <c r="E96" s="2">
        <v>6.7701317369937897E-2</v>
      </c>
      <c r="F96" s="2">
        <v>0.46945658326148998</v>
      </c>
      <c r="G96" s="2">
        <v>-0.22951075434684801</v>
      </c>
      <c r="H96" s="2">
        <v>-0.14336308836937001</v>
      </c>
      <c r="I96" s="2">
        <v>-0.31488794088363598</v>
      </c>
      <c r="J96" s="2">
        <v>0.133194759488106</v>
      </c>
      <c r="K96" s="2">
        <v>3</v>
      </c>
    </row>
    <row r="97" spans="1:11" x14ac:dyDescent="0.25">
      <c r="A97" s="2" t="s">
        <v>131</v>
      </c>
      <c r="B97" s="2" t="s">
        <v>132</v>
      </c>
      <c r="C97" s="2">
        <v>0.342197865247726</v>
      </c>
      <c r="D97" s="2">
        <v>2.7086108922958398E-2</v>
      </c>
      <c r="E97" s="2">
        <v>0.105606831610203</v>
      </c>
      <c r="F97" s="2">
        <v>0.13765969872474701</v>
      </c>
      <c r="G97" s="2">
        <v>-8.0011218786239596E-2</v>
      </c>
      <c r="H97" s="2">
        <v>-0.21148033440113101</v>
      </c>
      <c r="I97" s="2">
        <v>-0.14246284961700401</v>
      </c>
      <c r="J97" s="2">
        <v>0.14224374294281</v>
      </c>
      <c r="K97" s="2">
        <v>3</v>
      </c>
    </row>
    <row r="98" spans="1:11" x14ac:dyDescent="0.25">
      <c r="A98" s="2" t="s">
        <v>137</v>
      </c>
      <c r="B98" s="2" t="s">
        <v>138</v>
      </c>
      <c r="C98" s="2">
        <v>0.98953199386596702</v>
      </c>
      <c r="D98" s="2">
        <v>0.76834690570831299</v>
      </c>
      <c r="E98" s="2">
        <v>0.23734052479267101</v>
      </c>
      <c r="F98" s="2">
        <v>8.1252157688140897E-2</v>
      </c>
      <c r="G98" s="2">
        <v>-8.7749381782487002E-4</v>
      </c>
      <c r="H98" s="2">
        <v>-2.1706575527787202E-2</v>
      </c>
      <c r="I98" s="2">
        <v>-8.2384817302227006E-2</v>
      </c>
      <c r="J98" s="2">
        <v>0.134426489472389</v>
      </c>
      <c r="K98" s="2">
        <v>3</v>
      </c>
    </row>
    <row r="99" spans="1:11" x14ac:dyDescent="0.25">
      <c r="A99" s="2" t="s">
        <v>139</v>
      </c>
      <c r="B99" s="2" t="s">
        <v>140</v>
      </c>
      <c r="C99" s="2">
        <v>8.40300843119621E-2</v>
      </c>
      <c r="D99" s="2">
        <v>1.11109437420964E-2</v>
      </c>
      <c r="E99" s="2">
        <v>9.58853110205382E-4</v>
      </c>
      <c r="F99" s="2">
        <v>0.75484508275985696</v>
      </c>
      <c r="G99" s="2">
        <v>-8.7166249752044705E-2</v>
      </c>
      <c r="H99" s="2">
        <v>-0.14495177567005199</v>
      </c>
      <c r="I99" s="2">
        <v>-0.182968884706497</v>
      </c>
      <c r="J99" s="2">
        <v>-1.7347572371363602E-2</v>
      </c>
      <c r="K99" s="2">
        <v>3</v>
      </c>
    </row>
    <row r="100" spans="1:11" x14ac:dyDescent="0.25">
      <c r="A100" s="2" t="s">
        <v>152</v>
      </c>
      <c r="B100" s="2" t="s">
        <v>153</v>
      </c>
      <c r="C100" s="2">
        <v>7.5906002894043896E-3</v>
      </c>
      <c r="D100" s="2">
        <v>0.243905588984489</v>
      </c>
      <c r="E100" s="2">
        <v>0.16309040784835799</v>
      </c>
      <c r="F100" s="2">
        <v>2.8392546810209799E-3</v>
      </c>
      <c r="G100" s="2">
        <v>0.28434580564498901</v>
      </c>
      <c r="H100" s="2">
        <v>0.1306242197752</v>
      </c>
      <c r="I100" s="2">
        <v>0.147091999650002</v>
      </c>
      <c r="J100" s="2">
        <v>0.36307480931281999</v>
      </c>
      <c r="K100" s="2">
        <v>3</v>
      </c>
    </row>
    <row r="101" spans="1:11" x14ac:dyDescent="0.25">
      <c r="A101" s="2" t="s">
        <v>159</v>
      </c>
      <c r="B101" s="2" t="s">
        <v>160</v>
      </c>
      <c r="C101" s="2">
        <v>1.3293099589645901E-2</v>
      </c>
      <c r="D101" s="2">
        <v>1.49162812158465E-2</v>
      </c>
      <c r="E101" s="2">
        <v>0.19662083685398099</v>
      </c>
      <c r="F101" s="3">
        <v>8.0900440480036195E-7</v>
      </c>
      <c r="G101" s="2">
        <v>0.30160263180732699</v>
      </c>
      <c r="H101" s="2">
        <v>0.32603573799133301</v>
      </c>
      <c r="I101" s="2">
        <v>0.15665386617183699</v>
      </c>
      <c r="J101" s="2">
        <v>0.78651911020278897</v>
      </c>
      <c r="K101" s="2">
        <v>3</v>
      </c>
    </row>
    <row r="102" spans="1:11" x14ac:dyDescent="0.25">
      <c r="A102" s="2" t="s">
        <v>161</v>
      </c>
      <c r="B102" s="2" t="s">
        <v>162</v>
      </c>
      <c r="C102" s="2">
        <v>0.61834251880645796</v>
      </c>
      <c r="D102" s="2">
        <v>0.94331657886505105</v>
      </c>
      <c r="E102" s="2">
        <v>0.76021307706832897</v>
      </c>
      <c r="F102" s="2">
        <v>5.7074617594480501E-2</v>
      </c>
      <c r="G102" s="2">
        <v>3.5367820411920499E-2</v>
      </c>
      <c r="H102" s="2">
        <v>-5.5479090660810497E-3</v>
      </c>
      <c r="I102" s="2">
        <v>-2.2317819297313701E-2</v>
      </c>
      <c r="J102" s="2">
        <v>0.15613041818141901</v>
      </c>
      <c r="K102" s="2">
        <v>3</v>
      </c>
    </row>
    <row r="103" spans="1:11" x14ac:dyDescent="0.25">
      <c r="A103" s="2" t="s">
        <v>166</v>
      </c>
      <c r="B103" s="2" t="s">
        <v>164</v>
      </c>
      <c r="C103" s="2">
        <v>0.93107056617736805</v>
      </c>
      <c r="D103" s="2">
        <v>0.781213879585266</v>
      </c>
      <c r="E103" s="2">
        <v>0.25275325775146501</v>
      </c>
      <c r="F103" s="2">
        <v>0.31959977746009799</v>
      </c>
      <c r="G103" s="2">
        <v>-6.9475979544222398E-3</v>
      </c>
      <c r="H103" s="2">
        <v>2.4578167125582698E-2</v>
      </c>
      <c r="I103" s="2">
        <v>-9.5689147710800199E-2</v>
      </c>
      <c r="J103" s="2">
        <v>9.0702041983604403E-2</v>
      </c>
      <c r="K103" s="2">
        <v>3</v>
      </c>
    </row>
    <row r="104" spans="1:11" x14ac:dyDescent="0.25">
      <c r="A104" s="2" t="s">
        <v>169</v>
      </c>
      <c r="B104" s="2" t="s">
        <v>170</v>
      </c>
      <c r="C104" s="2">
        <v>0.33164381980896002</v>
      </c>
      <c r="D104" s="2">
        <v>0.86284112930297896</v>
      </c>
      <c r="E104" s="2">
        <v>0.88680875301361095</v>
      </c>
      <c r="F104" s="2">
        <v>1.1037209769710901E-3</v>
      </c>
      <c r="G104" s="2">
        <v>5.8539260178804398E-2</v>
      </c>
      <c r="H104" s="2">
        <v>1.1390944942832E-2</v>
      </c>
      <c r="I104" s="2">
        <v>-8.7892161682248098E-3</v>
      </c>
      <c r="J104" s="2">
        <v>0.239176005125046</v>
      </c>
      <c r="K104" s="2">
        <v>3</v>
      </c>
    </row>
    <row r="105" spans="1:11" x14ac:dyDescent="0.25">
      <c r="A105" s="2" t="s">
        <v>173</v>
      </c>
      <c r="B105" s="2" t="s">
        <v>170</v>
      </c>
      <c r="C105" s="2">
        <v>0.14629043638706199</v>
      </c>
      <c r="D105" s="2">
        <v>0.99368536472320601</v>
      </c>
      <c r="E105" s="2">
        <v>0.57685828208923295</v>
      </c>
      <c r="F105" s="2">
        <v>1.04616698808968E-3</v>
      </c>
      <c r="G105" s="2">
        <v>0.116420842707157</v>
      </c>
      <c r="H105" s="2">
        <v>-6.8712182110175501E-4</v>
      </c>
      <c r="I105" s="2">
        <v>4.5478194952011101E-2</v>
      </c>
      <c r="J105" s="2">
        <v>0.31672227382659901</v>
      </c>
      <c r="K105" s="2">
        <v>3</v>
      </c>
    </row>
    <row r="106" spans="1:11" x14ac:dyDescent="0.25">
      <c r="A106" s="2" t="s">
        <v>181</v>
      </c>
      <c r="B106" s="2" t="s">
        <v>182</v>
      </c>
      <c r="C106" s="2">
        <v>0.22087141871452301</v>
      </c>
      <c r="D106" s="2">
        <v>0.245719254016876</v>
      </c>
      <c r="E106" s="2">
        <v>0.29302054643630998</v>
      </c>
      <c r="F106" s="2">
        <v>4.13126908242702E-2</v>
      </c>
      <c r="G106" s="2">
        <v>0.116767510771751</v>
      </c>
      <c r="H106" s="2">
        <v>0.121779009699821</v>
      </c>
      <c r="I106" s="2">
        <v>0.103119909763336</v>
      </c>
      <c r="J106" s="2">
        <v>0.223737493157387</v>
      </c>
      <c r="K106" s="2">
        <v>3</v>
      </c>
    </row>
  </sheetData>
  <sortState xmlns:xlrd2="http://schemas.microsoft.com/office/spreadsheetml/2017/richdata2" ref="A3:L106">
    <sortCondition ref="K2"/>
  </sortState>
  <mergeCells count="1">
    <mergeCell ref="A1:K1"/>
  </mergeCells>
  <conditionalFormatting sqref="C3:J106">
    <cfRule type="cellIs" dxfId="0" priority="1" operator="lessThan">
      <formula>0.05</formula>
    </cfRule>
  </conditionalFormatting>
  <printOptions gridLines="1"/>
  <pageMargins left="0.23622047244094491" right="0.23622047244094491" top="0.74803149606299213" bottom="0.74803149606299213" header="0.31496062992125984" footer="0.31496062992125984"/>
  <pageSetup paperSize="9" scale="63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substrates with TKI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liena Tahiri</dc:creator>
  <cp:lastModifiedBy>Dhanasekar</cp:lastModifiedBy>
  <cp:lastPrinted>2022-06-03T09:44:20Z</cp:lastPrinted>
  <dcterms:created xsi:type="dcterms:W3CDTF">2021-06-28T09:00:24Z</dcterms:created>
  <dcterms:modified xsi:type="dcterms:W3CDTF">2022-07-05T08:31:53Z</dcterms:modified>
</cp:coreProperties>
</file>